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8" uniqueCount="772">
  <si>
    <t xml:space="preserve">NS Normalized</t>
  </si>
  <si>
    <t xml:space="preserve">- TNF/CHX</t>
  </si>
  <si>
    <t xml:space="preserve">+TNF/CHX</t>
  </si>
  <si>
    <t xml:space="preserve">Fold increase of death (DEATH INDEX)</t>
  </si>
  <si>
    <t xml:space="preserve">Singles DEATH INDEX </t>
  </si>
  <si>
    <t xml:space="preserve">Accession #</t>
  </si>
  <si>
    <t xml:space="preserve">Gene Symbol</t>
  </si>
  <si>
    <t xml:space="preserve">Gene Name</t>
  </si>
  <si>
    <t xml:space="preserve">siRNA1</t>
  </si>
  <si>
    <t xml:space="preserve">siRNA2</t>
  </si>
  <si>
    <t xml:space="preserve">siRNA3</t>
  </si>
  <si>
    <t xml:space="preserve">Pool</t>
  </si>
  <si>
    <t xml:space="preserve">MIN</t>
  </si>
  <si>
    <t xml:space="preserve">MEDIAN</t>
  </si>
  <si>
    <t xml:space="preserve">MAX</t>
  </si>
  <si>
    <t xml:space="preserve">CONFIDENCE INTERVAL</t>
  </si>
  <si>
    <t xml:space="preserve">XM_497574</t>
  </si>
  <si>
    <t xml:space="preserve">LOC342853</t>
  </si>
  <si>
    <t xml:space="preserve">-</t>
  </si>
  <si>
    <t xml:space="preserve">NM_000151</t>
  </si>
  <si>
    <t xml:space="preserve">G6PC</t>
  </si>
  <si>
    <t xml:space="preserve">glucose-6-phosphatase, catalytic (glycogen storage disease type I, von Gierke disease)</t>
  </si>
  <si>
    <t xml:space="preserve">NM_138793</t>
  </si>
  <si>
    <t xml:space="preserve">ENTPD8</t>
  </si>
  <si>
    <t xml:space="preserve">calcium activated nucleotidase 1</t>
  </si>
  <si>
    <t xml:space="preserve">XM_498334</t>
  </si>
  <si>
    <t xml:space="preserve">LOC442428</t>
  </si>
  <si>
    <t xml:space="preserve">NM_144648</t>
  </si>
  <si>
    <t xml:space="preserve">FLJ32786</t>
  </si>
  <si>
    <t xml:space="preserve">NM_004090</t>
  </si>
  <si>
    <t xml:space="preserve">DUSP3</t>
  </si>
  <si>
    <t xml:space="preserve">dual specificity phosphatase 3 (vaccinia virus phosphatase VH1-related)</t>
  </si>
  <si>
    <t xml:space="preserve">NM_021176</t>
  </si>
  <si>
    <t xml:space="preserve">G6PC2</t>
  </si>
  <si>
    <t xml:space="preserve">glucose-6-phosphatase, catalytic, 2</t>
  </si>
  <si>
    <t xml:space="preserve">NM_012229</t>
  </si>
  <si>
    <t xml:space="preserve">NT5C2</t>
  </si>
  <si>
    <t xml:space="preserve">5-nucleotidase, cytosolic II</t>
  </si>
  <si>
    <t xml:space="preserve">NM_003837</t>
  </si>
  <si>
    <t xml:space="preserve">FBP2</t>
  </si>
  <si>
    <t xml:space="preserve">fructose-1,6-bisphosphatase 2</t>
  </si>
  <si>
    <t xml:space="preserve">NM_005730</t>
  </si>
  <si>
    <t xml:space="preserve">CTDSP2</t>
  </si>
  <si>
    <t xml:space="preserve">CTD (carboxy-terminal domain, RNA polymerase II, polypeptide A) small phosphatase 2</t>
  </si>
  <si>
    <t xml:space="preserve">NM_178003</t>
  </si>
  <si>
    <t xml:space="preserve">PPP2R4</t>
  </si>
  <si>
    <t xml:space="preserve">protein phosphatase 2A, regulatory subunit B (PR 53)</t>
  </si>
  <si>
    <t xml:space="preserve">NM_005340</t>
  </si>
  <si>
    <t xml:space="preserve">HINT1</t>
  </si>
  <si>
    <t xml:space="preserve">histidine triad nucleotide binding protein 1</t>
  </si>
  <si>
    <t xml:space="preserve">NM_002480</t>
  </si>
  <si>
    <t xml:space="preserve">PPP1R12A</t>
  </si>
  <si>
    <t xml:space="preserve">protein phosphatase 1, regulatory (inhibitor) subunit 12A</t>
  </si>
  <si>
    <t xml:space="preserve">NM_032593</t>
  </si>
  <si>
    <t xml:space="preserve">HINT2</t>
  </si>
  <si>
    <t xml:space="preserve">histidine triad nucleotide binding protein 2</t>
  </si>
  <si>
    <t xml:space="preserve">NM_001776</t>
  </si>
  <si>
    <t xml:space="preserve">ENTPD1</t>
  </si>
  <si>
    <t xml:space="preserve">ectonucleoside triphosphate diphosphohydrolase 1</t>
  </si>
  <si>
    <t xml:space="preserve">NM_181843</t>
  </si>
  <si>
    <t xml:space="preserve">NUDT8</t>
  </si>
  <si>
    <t xml:space="preserve">nudix (nucleoside diphosphate linked moiety X)-type motif 8</t>
  </si>
  <si>
    <t xml:space="preserve">NM_006241</t>
  </si>
  <si>
    <t xml:space="preserve">PPP1R2</t>
  </si>
  <si>
    <t xml:space="preserve">protein phosphatase 1, regulatory (inhibitor) subunit 2</t>
  </si>
  <si>
    <t xml:space="preserve">NM_014678</t>
  </si>
  <si>
    <t xml:space="preserve">KIAA0685</t>
  </si>
  <si>
    <t xml:space="preserve">NM_007099</t>
  </si>
  <si>
    <t xml:space="preserve">ACP1</t>
  </si>
  <si>
    <t xml:space="preserve">acid phosphatase 1, soluble</t>
  </si>
  <si>
    <t xml:space="preserve">XM_497141</t>
  </si>
  <si>
    <t xml:space="preserve">LOC441511</t>
  </si>
  <si>
    <t xml:space="preserve">NM_004566</t>
  </si>
  <si>
    <t xml:space="preserve">PFKFB3</t>
  </si>
  <si>
    <t xml:space="preserve">6-phosphofructo-2-kinase/fructose-2,6-biphosphatase 3</t>
  </si>
  <si>
    <t xml:space="preserve">NM_002717</t>
  </si>
  <si>
    <t xml:space="preserve">PPP2R2A</t>
  </si>
  <si>
    <t xml:space="preserve">protein phosphatase 2 (formerly 2A), regulatory subunit B (PR 52), alpha isoform</t>
  </si>
  <si>
    <t xml:space="preserve">NM_206873</t>
  </si>
  <si>
    <t xml:space="preserve">PPP1CA</t>
  </si>
  <si>
    <t xml:space="preserve">protein phosphatase 1, catalytic subunit, alpha isoform</t>
  </si>
  <si>
    <t xml:space="preserve">NM_006212</t>
  </si>
  <si>
    <t xml:space="preserve">PFKFB2</t>
  </si>
  <si>
    <t xml:space="preserve">6-phosphofructo-2-kinase/fructose-2,6-biphosphatase 2</t>
  </si>
  <si>
    <t xml:space="preserve">XM_374879</t>
  </si>
  <si>
    <t xml:space="preserve">PTPMT1</t>
  </si>
  <si>
    <t xml:space="preserve">protein tyrosine phosphatase, mitochondrial 1</t>
  </si>
  <si>
    <t xml:space="preserve">NM_199255</t>
  </si>
  <si>
    <t xml:space="preserve">TPTE2</t>
  </si>
  <si>
    <t xml:space="preserve">transmembrane phosphoinositide 3-phosphatase and tensin homolog 2</t>
  </si>
  <si>
    <t xml:space="preserve">NM_080841</t>
  </si>
  <si>
    <t xml:space="preserve">PTPRA</t>
  </si>
  <si>
    <t xml:space="preserve">protein tyrosine phosphatase, receptor type, A</t>
  </si>
  <si>
    <t xml:space="preserve">NM_022097</t>
  </si>
  <si>
    <t xml:space="preserve">LOC63928</t>
  </si>
  <si>
    <t xml:space="preserve">NM_001030059</t>
  </si>
  <si>
    <t xml:space="preserve">PPAPDC1A</t>
  </si>
  <si>
    <t xml:space="preserve">phosphatidic acid phosphatase type 2 domain containing 1A</t>
  </si>
  <si>
    <t xml:space="preserve">NM_001248</t>
  </si>
  <si>
    <t xml:space="preserve">ENTPD3</t>
  </si>
  <si>
    <t xml:space="preserve">ectonucleoside triphosphate diphosphohydrolase 3</t>
  </si>
  <si>
    <t xml:space="preserve">NM_005192</t>
  </si>
  <si>
    <t xml:space="preserve">CDKN3</t>
  </si>
  <si>
    <t xml:space="preserve">cyclin-dependent kinase inhibitor 3 (CDK2-associated dual specificity phosphatase)</t>
  </si>
  <si>
    <t xml:space="preserve">NM_080876</t>
  </si>
  <si>
    <t xml:space="preserve">DUSP19</t>
  </si>
  <si>
    <t xml:space="preserve">dual specificity phosphatase 19</t>
  </si>
  <si>
    <t xml:space="preserve">NM_001567</t>
  </si>
  <si>
    <t xml:space="preserve">INPPL1</t>
  </si>
  <si>
    <t xml:space="preserve">inositol polyphosphate phosphatase-like 1</t>
  </si>
  <si>
    <t xml:space="preserve">NM_002716</t>
  </si>
  <si>
    <t xml:space="preserve">PPP2R1B</t>
  </si>
  <si>
    <t xml:space="preserve">protein phosphatase 2 (formerly 2A), regulatory subunit A (PR 65), beta isoform</t>
  </si>
  <si>
    <t xml:space="preserve">XM_497861</t>
  </si>
  <si>
    <t xml:space="preserve">LOC339819</t>
  </si>
  <si>
    <t xml:space="preserve">NM_007236</t>
  </si>
  <si>
    <t xml:space="preserve">CHP</t>
  </si>
  <si>
    <t xml:space="preserve">NM_022737</t>
  </si>
  <si>
    <t xml:space="preserve">LPPR2</t>
  </si>
  <si>
    <t xml:space="preserve">NM_019892</t>
  </si>
  <si>
    <t xml:space="preserve">INPP5E</t>
  </si>
  <si>
    <t xml:space="preserve">inositol polyphosphate-5-phosphatase, 72 kDa</t>
  </si>
  <si>
    <t xml:space="preserve">NM_000507</t>
  </si>
  <si>
    <t xml:space="preserve">FBP1</t>
  </si>
  <si>
    <t xml:space="preserve">fructose-1,6-bisphosphatase 1</t>
  </si>
  <si>
    <t xml:space="preserve">XM_372654</t>
  </si>
  <si>
    <t xml:space="preserve">LOC390760</t>
  </si>
  <si>
    <t xml:space="preserve">NM_001631</t>
  </si>
  <si>
    <t xml:space="preserve">ALPI</t>
  </si>
  <si>
    <t xml:space="preserve">alkaline phosphatase, intestinal</t>
  </si>
  <si>
    <t xml:space="preserve">NM_152542</t>
  </si>
  <si>
    <t xml:space="preserve">DKFZp761G058</t>
  </si>
  <si>
    <t xml:space="preserve">protein phosphatase 1K (PP2C domain containing)</t>
  </si>
  <si>
    <t xml:space="preserve">NM_000314</t>
  </si>
  <si>
    <t xml:space="preserve">PTEN</t>
  </si>
  <si>
    <t xml:space="preserve">phosphatase and tensin homolog (mutated in multiple advanced cancers 1)</t>
  </si>
  <si>
    <t xml:space="preserve">NM_020438</t>
  </si>
  <si>
    <t xml:space="preserve">DOLPP1</t>
  </si>
  <si>
    <t xml:space="preserve">dolichyl pyrophosphate phosphatase 1</t>
  </si>
  <si>
    <t xml:space="preserve">NM_152282</t>
  </si>
  <si>
    <t xml:space="preserve">FLJ23751</t>
  </si>
  <si>
    <t xml:space="preserve">acid phosphatase-like 2</t>
  </si>
  <si>
    <t xml:space="preserve">NM_206876</t>
  </si>
  <si>
    <t xml:space="preserve">PPP1CB</t>
  </si>
  <si>
    <t xml:space="preserve">protein phosphatase 1, catalytic subunit, beta isoform</t>
  </si>
  <si>
    <t xml:space="preserve">NM_147180</t>
  </si>
  <si>
    <t xml:space="preserve">PPP3R2</t>
  </si>
  <si>
    <t xml:space="preserve">protein phosphatase 3 (formerly 2B), regulatory subunit B, 19kDa, beta isoform (calcineurin B, type II)</t>
  </si>
  <si>
    <t xml:space="preserve">NM_003620</t>
  </si>
  <si>
    <t xml:space="preserve">PPM1D</t>
  </si>
  <si>
    <t xml:space="preserve">protein phosphatase 1D magnesium-dependent, delta isoform</t>
  </si>
  <si>
    <t xml:space="preserve">NM_003713</t>
  </si>
  <si>
    <t xml:space="preserve">PPAP2B</t>
  </si>
  <si>
    <t xml:space="preserve">phosphatidic acid phosphatase type 2B</t>
  </si>
  <si>
    <t xml:space="preserve">NM_004567</t>
  </si>
  <si>
    <t xml:space="preserve">PFKFB4</t>
  </si>
  <si>
    <t xml:space="preserve">6-phosphofructo-2-kinase/fructose-2,6-biphosphatase 4</t>
  </si>
  <si>
    <t xml:space="preserve">NM_022126</t>
  </si>
  <si>
    <t xml:space="preserve">LHPP</t>
  </si>
  <si>
    <t xml:space="preserve">NM_177533</t>
  </si>
  <si>
    <t xml:space="preserve">NUDT14</t>
  </si>
  <si>
    <t xml:space="preserve">nudix (nucleoside diphosphate linked moiety X)-type motif 14</t>
  </si>
  <si>
    <t xml:space="preserve">NM_022485</t>
  </si>
  <si>
    <t xml:space="preserve">FLJ22405</t>
  </si>
  <si>
    <t xml:space="preserve">XM_496170</t>
  </si>
  <si>
    <t xml:space="preserve">LOC440388</t>
  </si>
  <si>
    <t xml:space="preserve">NM_016532</t>
  </si>
  <si>
    <t xml:space="preserve">SKIP</t>
  </si>
  <si>
    <t xml:space="preserve">NM_001249</t>
  </si>
  <si>
    <t xml:space="preserve">ENTPD5</t>
  </si>
  <si>
    <t xml:space="preserve">ectonucleoside triphosphate diphosphohydrolase 5</t>
  </si>
  <si>
    <t xml:space="preserve">NM_003895</t>
  </si>
  <si>
    <t xml:space="preserve">SYNJ1</t>
  </si>
  <si>
    <t xml:space="preserve">synaptojanin 1</t>
  </si>
  <si>
    <t xml:space="preserve">NM_014142</t>
  </si>
  <si>
    <t xml:space="preserve">NUDT5</t>
  </si>
  <si>
    <t xml:space="preserve">nudix (nucleoside diphosphate linked moiety X)-type motif 5</t>
  </si>
  <si>
    <t xml:space="preserve">NM_004685</t>
  </si>
  <si>
    <t xml:space="preserve">MTMR6</t>
  </si>
  <si>
    <t xml:space="preserve">myotubularin related protein 6</t>
  </si>
  <si>
    <t xml:space="preserve">NM_020786</t>
  </si>
  <si>
    <t xml:space="preserve">PDP2</t>
  </si>
  <si>
    <t xml:space="preserve">XM_499479</t>
  </si>
  <si>
    <t xml:space="preserve">LOC442731</t>
  </si>
  <si>
    <t xml:space="preserve">NM_030920</t>
  </si>
  <si>
    <t xml:space="preserve">ANP32E</t>
  </si>
  <si>
    <t xml:space="preserve">acidic (leucine-rich) nuclear phosphoprotein 32 family, member E</t>
  </si>
  <si>
    <t xml:space="preserve">NM_181897</t>
  </si>
  <si>
    <t xml:space="preserve">PPP2R3A</t>
  </si>
  <si>
    <t xml:space="preserve">protein phosphatase 2 (formerly 2A), regulatory subunit B, alpha</t>
  </si>
  <si>
    <t xml:space="preserve">NM_020354</t>
  </si>
  <si>
    <t xml:space="preserve">ENTPD7</t>
  </si>
  <si>
    <t xml:space="preserve">ectonucleoside triphosphate diphosphohydrolase 7</t>
  </si>
  <si>
    <t xml:space="preserve">NM_002012</t>
  </si>
  <si>
    <t xml:space="preserve">FHIT</t>
  </si>
  <si>
    <t xml:space="preserve">fragile histidine triad gene</t>
  </si>
  <si>
    <t xml:space="preserve">NM_199040</t>
  </si>
  <si>
    <t xml:space="preserve">NUDT4</t>
  </si>
  <si>
    <t xml:space="preserve">nudix (nucleoside diphosphate linked moiety X)-type motif 4</t>
  </si>
  <si>
    <t xml:space="preserve">NM_144714</t>
  </si>
  <si>
    <t xml:space="preserve">FLJ25449</t>
  </si>
  <si>
    <t xml:space="preserve">NM_181677</t>
  </si>
  <si>
    <t xml:space="preserve">PPP2R2B</t>
  </si>
  <si>
    <t xml:space="preserve">protein phosphatase 2 (formerly 2A), regulatory subunit B (PR 52), beta isoform</t>
  </si>
  <si>
    <t xml:space="preserve">NM_198041</t>
  </si>
  <si>
    <t xml:space="preserve">NUDT6</t>
  </si>
  <si>
    <t xml:space="preserve">nudix (nucleoside diphosphate linked moiety X)-type motif 6</t>
  </si>
  <si>
    <t xml:space="preserve">NM_182642</t>
  </si>
  <si>
    <t xml:space="preserve">CTDSP1</t>
  </si>
  <si>
    <t xml:space="preserve">CTD (carboxy-terminal domain, RNA polymerase II, polypeptide A) small phosphatase 1</t>
  </si>
  <si>
    <t xml:space="preserve">NM_015466</t>
  </si>
  <si>
    <t xml:space="preserve">PTPN23</t>
  </si>
  <si>
    <t xml:space="preserve">protein tyrosine phosphatase, non-receptor type 23</t>
  </si>
  <si>
    <t xml:space="preserve">NM_003800</t>
  </si>
  <si>
    <t xml:space="preserve">RNGTT</t>
  </si>
  <si>
    <t xml:space="preserve">RNA guanylyltransferase and 5-phosphatase</t>
  </si>
  <si>
    <t xml:space="preserve">NM_000252</t>
  </si>
  <si>
    <t xml:space="preserve">MTM1</t>
  </si>
  <si>
    <t xml:space="preserve">myotubularin 1</t>
  </si>
  <si>
    <t xml:space="preserve">NM_014016</t>
  </si>
  <si>
    <t xml:space="preserve">SACM1L</t>
  </si>
  <si>
    <t xml:space="preserve">SAC1 suppressor of actin mutations 1-like (yeast)</t>
  </si>
  <si>
    <t xml:space="preserve">NM_002712</t>
  </si>
  <si>
    <t xml:space="preserve">PPP1R7</t>
  </si>
  <si>
    <t xml:space="preserve">protein phosphatase 1, regulatory subunit 7</t>
  </si>
  <si>
    <t xml:space="preserve">NM_002711</t>
  </si>
  <si>
    <t xml:space="preserve">PPP1R3A</t>
  </si>
  <si>
    <t xml:space="preserve">protein phosphatase 1, regulatory (inhibitor) subunit 3A (glycogen and sarcoplasmic reticulum binding subunit, skeletal muscle)</t>
  </si>
  <si>
    <t xml:space="preserve">NM_006242</t>
  </si>
  <si>
    <t xml:space="preserve">PPP1R3D</t>
  </si>
  <si>
    <t xml:space="preserve">protein phosphatase 1, regulatory subunit 3D</t>
  </si>
  <si>
    <t xml:space="preserve">NM_014874</t>
  </si>
  <si>
    <t xml:space="preserve">MFN2</t>
  </si>
  <si>
    <t xml:space="preserve">mitofusin 2</t>
  </si>
  <si>
    <t xml:space="preserve">NM_032483</t>
  </si>
  <si>
    <t xml:space="preserve">HTPAP</t>
  </si>
  <si>
    <t xml:space="preserve">NM_007039</t>
  </si>
  <si>
    <t xml:space="preserve">PTPN21</t>
  </si>
  <si>
    <t xml:space="preserve">protein tyrosine phosphatase, non-receptor type 21</t>
  </si>
  <si>
    <t xml:space="preserve">NM_144641</t>
  </si>
  <si>
    <t xml:space="preserve">FLJ32332</t>
  </si>
  <si>
    <t xml:space="preserve">protein phosphatase 1M (PP2C domain containing)</t>
  </si>
  <si>
    <t xml:space="preserve">NM_203468</t>
  </si>
  <si>
    <t xml:space="preserve">ENTPD2</t>
  </si>
  <si>
    <t xml:space="preserve">ectonucleoside triphosphate diphosphohydrolase 2</t>
  </si>
  <si>
    <t xml:space="preserve">NM_138448</t>
  </si>
  <si>
    <t xml:space="preserve">ACYP2</t>
  </si>
  <si>
    <t xml:space="preserve">acylphosphatase 2, muscle type</t>
  </si>
  <si>
    <t xml:space="preserve">NM_001004318</t>
  </si>
  <si>
    <t xml:space="preserve">FLJ16165</t>
  </si>
  <si>
    <t xml:space="preserve">NM_000945</t>
  </si>
  <si>
    <t xml:space="preserve">PPP3R1</t>
  </si>
  <si>
    <t xml:space="preserve">protein phosphatase 3 (formerly 2B), regulatory subunit B, 19kDa, alpha isoform (calcineurin B, type I)</t>
  </si>
  <si>
    <t xml:space="preserve">NM_033312</t>
  </si>
  <si>
    <t xml:space="preserve">CDC14A</t>
  </si>
  <si>
    <t xml:space="preserve">CDC14 cell division cycle 14 homolog A (S. cerevisiae)</t>
  </si>
  <si>
    <t xml:space="preserve">XM_496065</t>
  </si>
  <si>
    <t xml:space="preserve">ANP32F</t>
  </si>
  <si>
    <t xml:space="preserve">NM_177995</t>
  </si>
  <si>
    <t xml:space="preserve">PTPDC1</t>
  </si>
  <si>
    <t xml:space="preserve">protein tyrosine phosphatase domain containing 1</t>
  </si>
  <si>
    <t xml:space="preserve">NM_014369</t>
  </si>
  <si>
    <t xml:space="preserve">PTPN18</t>
  </si>
  <si>
    <t xml:space="preserve">protein tyrosine phosphatase, non-receptor type 18 (brain-derived)</t>
  </si>
  <si>
    <t xml:space="preserve">NM_139245</t>
  </si>
  <si>
    <t xml:space="preserve">PPM1L</t>
  </si>
  <si>
    <t xml:space="preserve">protein phosphatase 1 (formerly 2C)-like</t>
  </si>
  <si>
    <t xml:space="preserve">NM_005134</t>
  </si>
  <si>
    <t xml:space="preserve">PPP4R1</t>
  </si>
  <si>
    <t xml:space="preserve">protein phosphatase 4, regulatory subunit 1</t>
  </si>
  <si>
    <t xml:space="preserve">NM_018984</t>
  </si>
  <si>
    <t xml:space="preserve">SSH1</t>
  </si>
  <si>
    <t xml:space="preserve">slingshot homolog 1 (Drosophila)</t>
  </si>
  <si>
    <t xml:space="preserve">NM_080790</t>
  </si>
  <si>
    <t xml:space="preserve">ACPT</t>
  </si>
  <si>
    <t xml:space="preserve">acid phosphatase, testicular</t>
  </si>
  <si>
    <t xml:space="preserve">NM_030962</t>
  </si>
  <si>
    <t xml:space="preserve">CMT4B2</t>
  </si>
  <si>
    <t xml:space="preserve">SET binding factor 2</t>
  </si>
  <si>
    <t xml:space="preserve">NM_003898</t>
  </si>
  <si>
    <t xml:space="preserve">SYNJ2</t>
  </si>
  <si>
    <t xml:space="preserve">synaptojanin 2</t>
  </si>
  <si>
    <t xml:space="preserve">NM_199326</t>
  </si>
  <si>
    <t xml:space="preserve">PR48</t>
  </si>
  <si>
    <t xml:space="preserve">protein phosphatase 2 (formerly 2A), regulatory subunit B', beta</t>
  </si>
  <si>
    <t xml:space="preserve">NM_024025</t>
  </si>
  <si>
    <t xml:space="preserve">MGC1136</t>
  </si>
  <si>
    <t xml:space="preserve">dual specificity phosphatase 26 (putative)</t>
  </si>
  <si>
    <t xml:space="preserve">NM_001587</t>
  </si>
  <si>
    <t xml:space="preserve">OCRL</t>
  </si>
  <si>
    <t xml:space="preserve">oculocerebrorenal syndrome of Lowe</t>
  </si>
  <si>
    <t xml:space="preserve">NM_152934</t>
  </si>
  <si>
    <t xml:space="preserve">PPEF2</t>
  </si>
  <si>
    <t xml:space="preserve">protein phosphatase, EF hand calcium-binding domain 2</t>
  </si>
  <si>
    <t xml:space="preserve">NM_005539</t>
  </si>
  <si>
    <t xml:space="preserve">INPP5A</t>
  </si>
  <si>
    <t xml:space="preserve">inositol polyphosphate-5-phosphatase, 40kDa</t>
  </si>
  <si>
    <t xml:space="preserve">NM_006243</t>
  </si>
  <si>
    <t xml:space="preserve">PPP2R5A</t>
  </si>
  <si>
    <t xml:space="preserve">protein phosphatase 2, regulatory subunit B (B56), alpha isoform</t>
  </si>
  <si>
    <t xml:space="preserve">NM_002481</t>
  </si>
  <si>
    <t xml:space="preserve">PPP1R12B</t>
  </si>
  <si>
    <t xml:space="preserve">protein phosphatase 1, regulatory (inhibitor) subunit 12B</t>
  </si>
  <si>
    <t xml:space="preserve">NM_139283</t>
  </si>
  <si>
    <t xml:space="preserve">TA-PP2C</t>
  </si>
  <si>
    <t xml:space="preserve">NM_017927</t>
  </si>
  <si>
    <t xml:space="preserve">MFN1</t>
  </si>
  <si>
    <t xml:space="preserve">mitofusin 1</t>
  </si>
  <si>
    <t xml:space="preserve">NM_153757</t>
  </si>
  <si>
    <t xml:space="preserve">NAP1L5</t>
  </si>
  <si>
    <t xml:space="preserve">nucleosome assembly protein 1-like 5</t>
  </si>
  <si>
    <t xml:space="preserve">NM_014225</t>
  </si>
  <si>
    <t xml:space="preserve">PPP2R1A</t>
  </si>
  <si>
    <t xml:space="preserve">protein phosphatase 2 (formerly 2A), regulatory subunit A (PR 65), alpha isoform</t>
  </si>
  <si>
    <t xml:space="preserve">NM_003011</t>
  </si>
  <si>
    <t xml:space="preserve">SET</t>
  </si>
  <si>
    <t xml:space="preserve">SET translocation (myeloid leukemia-associated)</t>
  </si>
  <si>
    <t xml:space="preserve">XM_375632</t>
  </si>
  <si>
    <t xml:space="preserve">LOC400708</t>
  </si>
  <si>
    <t xml:space="preserve">NM_001099</t>
  </si>
  <si>
    <t xml:space="preserve">ACPP</t>
  </si>
  <si>
    <t xml:space="preserve">acid phosphatase, prostate</t>
  </si>
  <si>
    <t xml:space="preserve">NM_080548</t>
  </si>
  <si>
    <t xml:space="preserve">PTPN6</t>
  </si>
  <si>
    <t xml:space="preserve">protein tyrosine phosphatase, non-receptor type 6</t>
  </si>
  <si>
    <t xml:space="preserve">XM_498259</t>
  </si>
  <si>
    <t xml:space="preserve">LOC442368</t>
  </si>
  <si>
    <t xml:space="preserve">NM_177983</t>
  </si>
  <si>
    <t xml:space="preserve">PPM1G</t>
  </si>
  <si>
    <t xml:space="preserve">protein phosphatase 1G (formerly 2C), magnesium-dependent, gamma isoform</t>
  </si>
  <si>
    <t xml:space="preserve">NM_014431</t>
  </si>
  <si>
    <t xml:space="preserve">PALD</t>
  </si>
  <si>
    <t xml:space="preserve">KIAA1274</t>
  </si>
  <si>
    <t xml:space="preserve">NM_020416</t>
  </si>
  <si>
    <t xml:space="preserve">PPP2R2C</t>
  </si>
  <si>
    <t xml:space="preserve">protein phosphatase 2 (formerly 2A), regulatory subunit B (PR 52), gamma isoform</t>
  </si>
  <si>
    <t xml:space="preserve">NM_012080</t>
  </si>
  <si>
    <t xml:space="preserve">HDHD1A</t>
  </si>
  <si>
    <t xml:space="preserve">haloacid dehalogenase-like hydrolase domain containing 1A</t>
  </si>
  <si>
    <t xml:space="preserve">NM_032728</t>
  </si>
  <si>
    <t xml:space="preserve">C9orf67</t>
  </si>
  <si>
    <t xml:space="preserve">chromosome 9 open reading frame 67</t>
  </si>
  <si>
    <t xml:space="preserve">NM_178494</t>
  </si>
  <si>
    <t xml:space="preserve">FLJ40125</t>
  </si>
  <si>
    <t xml:space="preserve">NM_021873</t>
  </si>
  <si>
    <t xml:space="preserve">CDC25B</t>
  </si>
  <si>
    <t xml:space="preserve">cell division cycle 25B</t>
  </si>
  <si>
    <t xml:space="preserve">NM_006244</t>
  </si>
  <si>
    <t xml:space="preserve">PPP2R5B</t>
  </si>
  <si>
    <t xml:space="preserve">protein phosphatase 2, regulatory subunit B (B56), beta isoform</t>
  </si>
  <si>
    <t xml:space="preserve">NM_015458</t>
  </si>
  <si>
    <t xml:space="preserve">MTMR9</t>
  </si>
  <si>
    <t xml:space="preserve">myotubularin related protein 9</t>
  </si>
  <si>
    <t xml:space="preserve">NM_022748</t>
  </si>
  <si>
    <t xml:space="preserve">TENS1</t>
  </si>
  <si>
    <t xml:space="preserve">tensin-like SH2 domain containing 1</t>
  </si>
  <si>
    <t xml:space="preserve">NM_003463</t>
  </si>
  <si>
    <t xml:space="preserve">PTP4A1</t>
  </si>
  <si>
    <t xml:space="preserve">protein tyrosine phosphatase type IVA, member 1</t>
  </si>
  <si>
    <t xml:space="preserve">NM_017823</t>
  </si>
  <si>
    <t xml:space="preserve">DUSP23</t>
  </si>
  <si>
    <t xml:space="preserve">dual specificity phosphatase 23</t>
  </si>
  <si>
    <t xml:space="preserve">NM_021963</t>
  </si>
  <si>
    <t xml:space="preserve">NAP1L2</t>
  </si>
  <si>
    <t xml:space="preserve">nucleosome assembly protein 1-like 2</t>
  </si>
  <si>
    <t xml:space="preserve">NM_203453</t>
  </si>
  <si>
    <t xml:space="preserve">LOC403313</t>
  </si>
  <si>
    <t xml:space="preserve">NM_001632</t>
  </si>
  <si>
    <t xml:space="preserve">ALPP</t>
  </si>
  <si>
    <t xml:space="preserve">alkaline phosphatase, placental (Regan isozyme)</t>
  </si>
  <si>
    <t xml:space="preserve">NM_001611</t>
  </si>
  <si>
    <t xml:space="preserve">ACP5</t>
  </si>
  <si>
    <t xml:space="preserve">acid phosphatase 5, tartrate resistant</t>
  </si>
  <si>
    <t xml:space="preserve">NM_030768</t>
  </si>
  <si>
    <t xml:space="preserve">ILKAP</t>
  </si>
  <si>
    <t xml:space="preserve">integrin-linked kinase-associated serine/threonine phosphatase 2C</t>
  </si>
  <si>
    <t xml:space="preserve">NM_012403</t>
  </si>
  <si>
    <t xml:space="preserve">ANP32C</t>
  </si>
  <si>
    <t xml:space="preserve">acidic (leucine-rich) nuclear phosphoprotein 32 family, member C</t>
  </si>
  <si>
    <t xml:space="preserve">NM_005540</t>
  </si>
  <si>
    <t xml:space="preserve">INPP5B</t>
  </si>
  <si>
    <t xml:space="preserve">inositol polyphosphate-5-phosphatase, 75kDa</t>
  </si>
  <si>
    <t xml:space="preserve">NM_001789</t>
  </si>
  <si>
    <t xml:space="preserve">CDC25A</t>
  </si>
  <si>
    <t xml:space="preserve">cell division cycle 25A</t>
  </si>
  <si>
    <t xml:space="preserve">NM_007240</t>
  </si>
  <si>
    <t xml:space="preserve">DUSP12</t>
  </si>
  <si>
    <t xml:space="preserve">dual specificity phosphatase 12</t>
  </si>
  <si>
    <t xml:space="preserve">NM_022648</t>
  </si>
  <si>
    <t xml:space="preserve">TNS</t>
  </si>
  <si>
    <t xml:space="preserve">tensin</t>
  </si>
  <si>
    <t xml:space="preserve">NM_177951</t>
  </si>
  <si>
    <t xml:space="preserve">PPM1A</t>
  </si>
  <si>
    <t xml:space="preserve">protein phosphatase 1A (formerly 2C), magnesium-dependent, alpha isoform</t>
  </si>
  <si>
    <t xml:space="preserve">NM_004901</t>
  </si>
  <si>
    <t xml:space="preserve">ENTPD4</t>
  </si>
  <si>
    <t xml:space="preserve">ectonucleoside triphosphate diphosphohydrolase 4</t>
  </si>
  <si>
    <t xml:space="preserve">NM_033331</t>
  </si>
  <si>
    <t xml:space="preserve">CDC14B</t>
  </si>
  <si>
    <t xml:space="preserve">CDC14 cell division cycle 14 homolog B (S. cerevisiae)</t>
  </si>
  <si>
    <t xml:space="preserve">NM_198527</t>
  </si>
  <si>
    <t xml:space="preserve">MGC45386</t>
  </si>
  <si>
    <t xml:space="preserve">NM_004897</t>
  </si>
  <si>
    <t xml:space="preserve">MINPP1</t>
  </si>
  <si>
    <t xml:space="preserve">multiple inositol polyphosphate histidine phosphatase, 1</t>
  </si>
  <si>
    <t xml:space="preserve">XM_497647</t>
  </si>
  <si>
    <t xml:space="preserve">LOC441868</t>
  </si>
  <si>
    <t xml:space="preserve">NM_015605</t>
  </si>
  <si>
    <t xml:space="preserve">DKFZP566K0524</t>
  </si>
  <si>
    <t xml:space="preserve">NM_030949</t>
  </si>
  <si>
    <t xml:space="preserve">PPP1R14C</t>
  </si>
  <si>
    <t xml:space="preserve">protein phosphatase 1, regulatory (inhibitor) subunit 14C</t>
  </si>
  <si>
    <t xml:space="preserve">XM_208887</t>
  </si>
  <si>
    <t xml:space="preserve">LOC283871</t>
  </si>
  <si>
    <t xml:space="preserve">NM_033215</t>
  </si>
  <si>
    <t xml:space="preserve">PPP1R3F</t>
  </si>
  <si>
    <t xml:space="preserve">protein phosphatase 1, regulatory (inhibitor) subunit 3F</t>
  </si>
  <si>
    <t xml:space="preserve">NM_001247</t>
  </si>
  <si>
    <t xml:space="preserve">ENTPD6</t>
  </si>
  <si>
    <t xml:space="preserve">ectonucleoside triphosphate diphosphohydrolase 6 (putative function)</t>
  </si>
  <si>
    <t xml:space="preserve">NM_014906</t>
  </si>
  <si>
    <t xml:space="preserve">PPM1E</t>
  </si>
  <si>
    <t xml:space="preserve">protein phosphatase 1E (PP2C domain containing)</t>
  </si>
  <si>
    <t xml:space="preserve">NM_006305</t>
  </si>
  <si>
    <t xml:space="preserve">ANP32A</t>
  </si>
  <si>
    <t xml:space="preserve">acidic (leucine-rich) nuclear phosphoprotein 32 family, member A</t>
  </si>
  <si>
    <t xml:space="preserve">NM_207299</t>
  </si>
  <si>
    <t xml:space="preserve">PRG-3</t>
  </si>
  <si>
    <t xml:space="preserve">NM_144688</t>
  </si>
  <si>
    <t xml:space="preserve">FLJ32658</t>
  </si>
  <si>
    <t xml:space="preserve">NM_183246</t>
  </si>
  <si>
    <t xml:space="preserve">PHACTR3</t>
  </si>
  <si>
    <t xml:space="preserve">phosphatase and actin regulator 3</t>
  </si>
  <si>
    <t xml:space="preserve">XM_350880</t>
  </si>
  <si>
    <t xml:space="preserve">PPM1H</t>
  </si>
  <si>
    <t xml:space="preserve">protein phosphatase 1H (PP2C domain containing)</t>
  </si>
  <si>
    <t xml:space="preserve">NM_153050</t>
  </si>
  <si>
    <t xml:space="preserve">MTMR3</t>
  </si>
  <si>
    <t xml:space="preserve">myotubularin related protein 3</t>
  </si>
  <si>
    <t xml:space="preserve">XM_371672</t>
  </si>
  <si>
    <t xml:space="preserve">LOC389168</t>
  </si>
  <si>
    <t xml:space="preserve">NM_024888</t>
  </si>
  <si>
    <t xml:space="preserve">FLJ11535</t>
  </si>
  <si>
    <t xml:space="preserve">NM_153183</t>
  </si>
  <si>
    <t xml:space="preserve">NUDT10</t>
  </si>
  <si>
    <t xml:space="preserve">nudix (nucleoside diphosphate linked moiety X)-type motif 10</t>
  </si>
  <si>
    <t xml:space="preserve">NM_016086</t>
  </si>
  <si>
    <t xml:space="preserve">MK-STYX</t>
  </si>
  <si>
    <t xml:space="preserve">dual specificity phosphatase 24 (putative)</t>
  </si>
  <si>
    <t xml:space="preserve">NM_005398</t>
  </si>
  <si>
    <t xml:space="preserve">PPP1R3C</t>
  </si>
  <si>
    <t xml:space="preserve">protein phosphatase 1, regulatory (inhibitor) subunit 3C</t>
  </si>
  <si>
    <t xml:space="preserve">NM_006247</t>
  </si>
  <si>
    <t xml:space="preserve">PPP5C</t>
  </si>
  <si>
    <t xml:space="preserve">protein phosphatase 5, catalytic subunit</t>
  </si>
  <si>
    <t xml:space="preserve">NM_033256</t>
  </si>
  <si>
    <t xml:space="preserve">PPP1R14A</t>
  </si>
  <si>
    <t xml:space="preserve">protein phosphatase 1, regulatory (inhibitor) subunit 14A</t>
  </si>
  <si>
    <t xml:space="preserve">NM_023923</t>
  </si>
  <si>
    <t xml:space="preserve">PHACTR4</t>
  </si>
  <si>
    <t xml:space="preserve">phosphatase and actin regulator 4</t>
  </si>
  <si>
    <t xml:space="preserve">NM_022809</t>
  </si>
  <si>
    <t xml:space="preserve">CDC25C</t>
  </si>
  <si>
    <t xml:space="preserve">cell division cycle 25C</t>
  </si>
  <si>
    <t xml:space="preserve">NM_015967</t>
  </si>
  <si>
    <t xml:space="preserve">PTPN22</t>
  </si>
  <si>
    <t xml:space="preserve">protein tyrosine phosphatase, non-receptor type 22 (lymphoid)</t>
  </si>
  <si>
    <t xml:space="preserve">NM_002834</t>
  </si>
  <si>
    <t xml:space="preserve">PTPN11</t>
  </si>
  <si>
    <t xml:space="preserve">protein tyrosine phosphatase, non-receptor type 11 (Noonan syndrome 1)</t>
  </si>
  <si>
    <t xml:space="preserve">NM_004687</t>
  </si>
  <si>
    <t xml:space="preserve">MTMR4</t>
  </si>
  <si>
    <t xml:space="preserve">myotubularin related protein 4</t>
  </si>
  <si>
    <t xml:space="preserve">NM_014839</t>
  </si>
  <si>
    <t xml:space="preserve">LPPR4</t>
  </si>
  <si>
    <t xml:space="preserve">NM_017677</t>
  </si>
  <si>
    <t xml:space="preserve">MTMR8</t>
  </si>
  <si>
    <t xml:space="preserve">myotubularin related protein 8</t>
  </si>
  <si>
    <t xml:space="preserve">NM_020185</t>
  </si>
  <si>
    <t xml:space="preserve">DUSP22</t>
  </si>
  <si>
    <t xml:space="preserve">dual specificity phosphatase 22</t>
  </si>
  <si>
    <t xml:space="preserve">NM_001018041</t>
  </si>
  <si>
    <t xml:space="preserve">EPM2A</t>
  </si>
  <si>
    <t xml:space="preserve">epilepsy, progressive myoclonus type 2A, Lafora disease (laforin)</t>
  </si>
  <si>
    <t xml:space="preserve">NM_019061</t>
  </si>
  <si>
    <t xml:space="preserve">PIP3AP</t>
  </si>
  <si>
    <t xml:space="preserve">phosphatidylinositol-3-phosphate associated protein</t>
  </si>
  <si>
    <t xml:space="preserve">NM_181493</t>
  </si>
  <si>
    <t xml:space="preserve">ITPA</t>
  </si>
  <si>
    <t xml:space="preserve">inosine triphosphatase (nucleoside triphosphate pyrophosphatase)</t>
  </si>
  <si>
    <t xml:space="preserve">NM_138387</t>
  </si>
  <si>
    <t xml:space="preserve">G6PC3</t>
  </si>
  <si>
    <t xml:space="preserve">glucose 6 phosphatase, catalytic, 3</t>
  </si>
  <si>
    <t xml:space="preserve">NM_033389</t>
  </si>
  <si>
    <t xml:space="preserve">SSH2</t>
  </si>
  <si>
    <t xml:space="preserve">slingshot homolog 2 (Drosophila)</t>
  </si>
  <si>
    <t xml:space="preserve">NM_002972</t>
  </si>
  <si>
    <t xml:space="preserve">SBF1</t>
  </si>
  <si>
    <t xml:space="preserve">SET binding factor 1</t>
  </si>
  <si>
    <t xml:space="preserve">NM_001948</t>
  </si>
  <si>
    <t xml:space="preserve">DUT</t>
  </si>
  <si>
    <t xml:space="preserve">dUTP pyrophosphatase</t>
  </si>
  <si>
    <t xml:space="preserve">NM_031313</t>
  </si>
  <si>
    <t xml:space="preserve">ALPPL2</t>
  </si>
  <si>
    <t xml:space="preserve">alkaline phosphatase, placental-like 2</t>
  </si>
  <si>
    <t xml:space="preserve">NM_002710</t>
  </si>
  <si>
    <t xml:space="preserve">PPP1CC</t>
  </si>
  <si>
    <t xml:space="preserve">protein phosphatase 1, catalytic subunit, gamma isoform</t>
  </si>
  <si>
    <t xml:space="preserve">XM_495953</t>
  </si>
  <si>
    <t xml:space="preserve">TPTEps1</t>
  </si>
  <si>
    <t xml:space="preserve">NM_003584</t>
  </si>
  <si>
    <t xml:space="preserve">DUSP11</t>
  </si>
  <si>
    <t xml:space="preserve">dual specificity phosphatase 11 (RNA/RNP complex 1-interacting)</t>
  </si>
  <si>
    <t xml:space="preserve">XM_499423</t>
  </si>
  <si>
    <t xml:space="preserve">MGC26484</t>
  </si>
  <si>
    <t xml:space="preserve">CDC14 cell division cycle 14 homolog C (S. cerevisiae)</t>
  </si>
  <si>
    <t xml:space="preserve">NM_002835</t>
  </si>
  <si>
    <t xml:space="preserve">PTPN12</t>
  </si>
  <si>
    <t xml:space="preserve">protein tyrosine phosphatase, non-receptor type 12</t>
  </si>
  <si>
    <t xml:space="preserve">NM_020315</t>
  </si>
  <si>
    <t xml:space="preserve">PDXP</t>
  </si>
  <si>
    <t xml:space="preserve">pyridoxal (pyridoxine, vitamin B6) phosphatase</t>
  </si>
  <si>
    <t xml:space="preserve">NM_002526</t>
  </si>
  <si>
    <t xml:space="preserve">NT5E</t>
  </si>
  <si>
    <t xml:space="preserve">5-nucleotidase, ecto (CD73)</t>
  </si>
  <si>
    <t xml:space="preserve">XM_497777</t>
  </si>
  <si>
    <t xml:space="preserve">LOC441959</t>
  </si>
  <si>
    <t xml:space="preserve">NM_014214</t>
  </si>
  <si>
    <t xml:space="preserve">IMPA2</t>
  </si>
  <si>
    <t xml:space="preserve">inositol(myo)-1(or 4)-monophosphatase 2</t>
  </si>
  <si>
    <t xml:space="preserve">NM_002706</t>
  </si>
  <si>
    <t xml:space="preserve">PPM1B</t>
  </si>
  <si>
    <t xml:space="preserve">protein phosphatase 1B (formerly 2C), magnesium-dependent, beta isoform</t>
  </si>
  <si>
    <t xml:space="preserve">NM_080391</t>
  </si>
  <si>
    <t xml:space="preserve">PTP4A2</t>
  </si>
  <si>
    <t xml:space="preserve">protein tyrosine phosphatase type IVA, member 2</t>
  </si>
  <si>
    <t xml:space="preserve">NM_014937</t>
  </si>
  <si>
    <t xml:space="preserve">INPP5F</t>
  </si>
  <si>
    <t xml:space="preserve">inositol polyphosphate-5-phosphatase F</t>
  </si>
  <si>
    <t xml:space="preserve">NM_203488</t>
  </si>
  <si>
    <t xml:space="preserve">ACYP1</t>
  </si>
  <si>
    <t xml:space="preserve">acylphosphatase 1, erythrocyte (common) type</t>
  </si>
  <si>
    <t xml:space="preserve">XM_497237</t>
  </si>
  <si>
    <t xml:space="preserve">LOC441567</t>
  </si>
  <si>
    <t xml:space="preserve">NM_032781</t>
  </si>
  <si>
    <t xml:space="preserve">PTPN5</t>
  </si>
  <si>
    <t xml:space="preserve">protein tyrosine phosphatase, non-receptor type 5 (striatum-enriched)</t>
  </si>
  <si>
    <t xml:space="preserve">XM_497463</t>
  </si>
  <si>
    <t xml:space="preserve">LOC401823</t>
  </si>
  <si>
    <t xml:space="preserve">NM_201278</t>
  </si>
  <si>
    <t xml:space="preserve">MTMR2</t>
  </si>
  <si>
    <t xml:space="preserve">myotubularin related protein 2</t>
  </si>
  <si>
    <t xml:space="preserve">NM_030948</t>
  </si>
  <si>
    <t xml:space="preserve">PHACTR1</t>
  </si>
  <si>
    <t xml:space="preserve">phosphatase and actin regulator 1</t>
  </si>
  <si>
    <t xml:space="preserve">NM_004715</t>
  </si>
  <si>
    <t xml:space="preserve">CTDP1</t>
  </si>
  <si>
    <t xml:space="preserve">CTD (carboxy-terminal domain, RNA polymerase II, polypeptide A) phosphatase, subunit 1</t>
  </si>
  <si>
    <t xml:space="preserve">NM_030791</t>
  </si>
  <si>
    <t xml:space="preserve">SGPP1</t>
  </si>
  <si>
    <t xml:space="preserve">sphingosine-1-phosphate phosphatase 1</t>
  </si>
  <si>
    <t xml:space="preserve">NM_018444</t>
  </si>
  <si>
    <t xml:space="preserve">PPM2C</t>
  </si>
  <si>
    <t xml:space="preserve">protein phosphatase 2C, magnesium-dependent, catalytic subunit</t>
  </si>
  <si>
    <t xml:space="preserve">NM_014422</t>
  </si>
  <si>
    <t xml:space="preserve">PIB5PA</t>
  </si>
  <si>
    <t xml:space="preserve">phosphatidylinositol (4,5) bisphosphate 5-phosphatase, A</t>
  </si>
  <si>
    <t xml:space="preserve">NM_015568</t>
  </si>
  <si>
    <t xml:space="preserve">PPP1R16B</t>
  </si>
  <si>
    <t xml:space="preserve">protein phosphatase 1, regulatory (inhibitor) subunit 16B</t>
  </si>
  <si>
    <t xml:space="preserve">NM_000944</t>
  </si>
  <si>
    <t xml:space="preserve">PPP3CA</t>
  </si>
  <si>
    <t xml:space="preserve">protein phosphatase 3 (formerly 2B), catalytic subunit, alpha isoform (calcineurin A alpha)</t>
  </si>
  <si>
    <t xml:space="preserve">NM_005167</t>
  </si>
  <si>
    <t xml:space="preserve">MGC19531</t>
  </si>
  <si>
    <t xml:space="preserve">protein phosphatase 1J (PP2C domain containing)</t>
  </si>
  <si>
    <t xml:space="preserve">NM_138689</t>
  </si>
  <si>
    <t xml:space="preserve">PPP1R14B</t>
  </si>
  <si>
    <t xml:space="preserve">protein phosphatase 1, regulatory (inhibitor) subunit 14B</t>
  </si>
  <si>
    <t xml:space="preserve">NM_014634</t>
  </si>
  <si>
    <t xml:space="preserve">PPM1F</t>
  </si>
  <si>
    <t xml:space="preserve">protein phosphatase 1F (PP2C domain containing)</t>
  </si>
  <si>
    <t xml:space="preserve">NM_006383</t>
  </si>
  <si>
    <t xml:space="preserve">CIB2</t>
  </si>
  <si>
    <t xml:space="preserve">calcium and integrin binding family member 2</t>
  </si>
  <si>
    <t xml:space="preserve">NM_005536</t>
  </si>
  <si>
    <t xml:space="preserve">IMPA1</t>
  </si>
  <si>
    <t xml:space="preserve">inositol(myo)-1(or 4)-monophosphatase 1</t>
  </si>
  <si>
    <t xml:space="preserve">NM_177543</t>
  </si>
  <si>
    <t xml:space="preserve">PPAP2C</t>
  </si>
  <si>
    <t xml:space="preserve">phosphatidic acid phosphatase type 2C</t>
  </si>
  <si>
    <t xml:space="preserve">NM_002833</t>
  </si>
  <si>
    <t xml:space="preserve">PTPN9</t>
  </si>
  <si>
    <t xml:space="preserve">protein tyrosine phosphatase, non-receptor type 9</t>
  </si>
  <si>
    <t xml:space="preserve">NM_180976</t>
  </si>
  <si>
    <t xml:space="preserve">PPP2R5D</t>
  </si>
  <si>
    <t xml:space="preserve">protein phosphatase 2, regulatory subunit B (B56), delta isoform</t>
  </si>
  <si>
    <t xml:space="preserve">NM_002625</t>
  </si>
  <si>
    <t xml:space="preserve">PFKFB1</t>
  </si>
  <si>
    <t xml:space="preserve">6-phosphofructo-2-kinase/fructose-2,6-biphosphatase 1</t>
  </si>
  <si>
    <t xml:space="preserve">NM_017726</t>
  </si>
  <si>
    <t xml:space="preserve">PPP1R14D</t>
  </si>
  <si>
    <t xml:space="preserve">protein phosphatase 1, regulatory (inhibitor) subunit 14D</t>
  </si>
  <si>
    <t xml:space="preserve">NM_006401</t>
  </si>
  <si>
    <t xml:space="preserve">ANP32B</t>
  </si>
  <si>
    <t xml:space="preserve">acidic (leucine-rich) nuclear phosphoprotein 32 family, member B</t>
  </si>
  <si>
    <t xml:space="preserve">NM_001007272</t>
  </si>
  <si>
    <t xml:space="preserve">DUSP13</t>
  </si>
  <si>
    <t xml:space="preserve">dual specificity phosphatase 13</t>
  </si>
  <si>
    <t xml:space="preserve">NM_001034843</t>
  </si>
  <si>
    <t xml:space="preserve">LOC400927</t>
  </si>
  <si>
    <t xml:space="preserve">NM_018312</t>
  </si>
  <si>
    <t xml:space="preserve">C11orf23</t>
  </si>
  <si>
    <t xml:space="preserve">chromosome 11 open reading frame 23</t>
  </si>
  <si>
    <t xml:space="preserve">NM_001003892</t>
  </si>
  <si>
    <t xml:space="preserve">DUPD1</t>
  </si>
  <si>
    <t xml:space="preserve">dual specificity phosphatase and pro isomerase domain containing 1</t>
  </si>
  <si>
    <t xml:space="preserve">NM_152224</t>
  </si>
  <si>
    <t xml:space="preserve">PPEF1</t>
  </si>
  <si>
    <t xml:space="preserve">protein phosphatase, EF hand calcium-binding domain 1</t>
  </si>
  <si>
    <t xml:space="preserve">NM_000478</t>
  </si>
  <si>
    <t xml:space="preserve">ALPL</t>
  </si>
  <si>
    <t xml:space="preserve">alkaline phosphatase, liver/bone/kidney</t>
  </si>
  <si>
    <t xml:space="preserve">NM_018159</t>
  </si>
  <si>
    <t xml:space="preserve">NUDT11</t>
  </si>
  <si>
    <t xml:space="preserve">nudix (nucleoside diphosphate linked moiety X)-type motif 11</t>
  </si>
  <si>
    <t xml:space="preserve">NM_002194</t>
  </si>
  <si>
    <t xml:space="preserve">INPP1</t>
  </si>
  <si>
    <t xml:space="preserve">inositol polyphosphate-1-phosphatase</t>
  </si>
  <si>
    <t xml:space="preserve">XM_498243</t>
  </si>
  <si>
    <t xml:space="preserve">LOC442350</t>
  </si>
  <si>
    <t xml:space="preserve">NM_006246</t>
  </si>
  <si>
    <t xml:space="preserve">PPP2R5E</t>
  </si>
  <si>
    <t xml:space="preserve">protein phosphatase 2, regulatory subunit B (B56), epsilon isoform</t>
  </si>
  <si>
    <t xml:space="preserve">XM_371701</t>
  </si>
  <si>
    <t xml:space="preserve">LOC389217</t>
  </si>
  <si>
    <t xml:space="preserve">XM_495900</t>
  </si>
  <si>
    <t xml:space="preserve">LOC399969</t>
  </si>
  <si>
    <t xml:space="preserve">NM_004537</t>
  </si>
  <si>
    <t xml:space="preserve">NAP1L1</t>
  </si>
  <si>
    <t xml:space="preserve">nucleosome assembly protein 1-like 1</t>
  </si>
  <si>
    <t xml:space="preserve">NM_006703</t>
  </si>
  <si>
    <t xml:space="preserve">NUDT3</t>
  </si>
  <si>
    <t xml:space="preserve">nudix (nucleoside diphosphate linked moiety X)-type motif 3</t>
  </si>
  <si>
    <t xml:space="preserve">NM_005808</t>
  </si>
  <si>
    <t xml:space="preserve">CTDSPL</t>
  </si>
  <si>
    <t xml:space="preserve">CTD (carboxy-terminal domain, RNA polymerase II, polypeptide A) small phosphatase-like</t>
  </si>
  <si>
    <t xml:space="preserve">Border between Top</t>
  </si>
  <si>
    <t xml:space="preserve">NM_152386</t>
  </si>
  <si>
    <t xml:space="preserve">SGPP2</t>
  </si>
  <si>
    <t xml:space="preserve">sphingosine-1-phosphate phosphotase 2</t>
  </si>
  <si>
    <t xml:space="preserve">and Bottom of List</t>
  </si>
  <si>
    <t xml:space="preserve">NM_178588</t>
  </si>
  <si>
    <t xml:space="preserve">PPP2R5C</t>
  </si>
  <si>
    <t xml:space="preserve">protein phosphatase 2, regulatory subunit B (B56), gamma isoform</t>
  </si>
  <si>
    <t xml:space="preserve">NM_024607</t>
  </si>
  <si>
    <t xml:space="preserve">PPP1R3B</t>
  </si>
  <si>
    <t xml:space="preserve">protein phosphatase 1, regulatory (inhibitor) subunit 3B</t>
  </si>
  <si>
    <t xml:space="preserve">NM_054113</t>
  </si>
  <si>
    <t xml:space="preserve">CIB3</t>
  </si>
  <si>
    <t xml:space="preserve">calcium and integrin binding family member 3</t>
  </si>
  <si>
    <t xml:space="preserve">NM_130435</t>
  </si>
  <si>
    <t xml:space="preserve">PTPRE</t>
  </si>
  <si>
    <t xml:space="preserve">protein tyrosine phosphatase, receptor type, E</t>
  </si>
  <si>
    <t xml:space="preserve">NM_002832</t>
  </si>
  <si>
    <t xml:space="preserve">PTPN7</t>
  </si>
  <si>
    <t xml:space="preserve">protein tyrosine phosphatase, non-receptor type 7</t>
  </si>
  <si>
    <t xml:space="preserve">NM_005605</t>
  </si>
  <si>
    <t xml:space="preserve">PPP3CC</t>
  </si>
  <si>
    <t xml:space="preserve">protein phosphatase 3 (formerly 2B), catalytic subunit, gamma isoform (calcineurin A gamma)</t>
  </si>
  <si>
    <t xml:space="preserve">NM_002827</t>
  </si>
  <si>
    <t xml:space="preserve">PTPN1</t>
  </si>
  <si>
    <t xml:space="preserve">protein tyrosine phosphatase, non-receptor type 1</t>
  </si>
  <si>
    <t xml:space="preserve">NM_001010861</t>
  </si>
  <si>
    <t xml:space="preserve">LOC163404</t>
  </si>
  <si>
    <t xml:space="preserve">NM_007079</t>
  </si>
  <si>
    <t xml:space="preserve">PTP4A3</t>
  </si>
  <si>
    <t xml:space="preserve">protein tyrosine phosphatase type IVA, member 3</t>
  </si>
  <si>
    <t xml:space="preserve">NM_002829</t>
  </si>
  <si>
    <t xml:space="preserve">PTPN3</t>
  </si>
  <si>
    <t xml:space="preserve">protein tyrosine phosphatase, non-receptor type 3</t>
  </si>
  <si>
    <t xml:space="preserve">NM_014721</t>
  </si>
  <si>
    <t xml:space="preserve">C6orf56</t>
  </si>
  <si>
    <t xml:space="preserve">phosphatase and actin regulator 2</t>
  </si>
  <si>
    <t xml:space="preserve">NM_032124</t>
  </si>
  <si>
    <t xml:space="preserve">HDHD2</t>
  </si>
  <si>
    <t xml:space="preserve">haloacid dehalogenase-like hydrolase domain containing 2</t>
  </si>
  <si>
    <t xml:space="preserve">NM_004538</t>
  </si>
  <si>
    <t xml:space="preserve">NAP1L3</t>
  </si>
  <si>
    <t xml:space="preserve">nucleosome assembly protein 1-like 3</t>
  </si>
  <si>
    <t xml:space="preserve">NM_018498</t>
  </si>
  <si>
    <t xml:space="preserve">PPP4R1L</t>
  </si>
  <si>
    <t xml:space="preserve">protein phosphatase 4, regulatory subunit 1-like</t>
  </si>
  <si>
    <t xml:space="preserve">NM_021132</t>
  </si>
  <si>
    <t xml:space="preserve">PPP3CB</t>
  </si>
  <si>
    <t xml:space="preserve">protein phosphatase 3 (formerly 2B), catalytic subunit, beta isoform (calcineurin A beta)</t>
  </si>
  <si>
    <t xml:space="preserve">NM_021129</t>
  </si>
  <si>
    <t xml:space="preserve">PP</t>
  </si>
  <si>
    <t xml:space="preserve">pyrophosphatase (inorganic)</t>
  </si>
  <si>
    <t xml:space="preserve">NM_005969</t>
  </si>
  <si>
    <t xml:space="preserve">NAP1L4</t>
  </si>
  <si>
    <t xml:space="preserve">nucleosome assembly protein 1-like 4</t>
  </si>
  <si>
    <t xml:space="preserve">NM_080685</t>
  </si>
  <si>
    <t xml:space="preserve">PTPN13</t>
  </si>
  <si>
    <t xml:space="preserve">protein tyrosine phosphatase, non-receptor type 13 (APO-1/CD95 (Fas)-associated phosphatase)</t>
  </si>
  <si>
    <t xml:space="preserve">NM_032902</t>
  </si>
  <si>
    <t xml:space="preserve">PPP1R16A</t>
  </si>
  <si>
    <t xml:space="preserve">protein phosphatase 1, regulatory (inhibitor) subunit 16A</t>
  </si>
  <si>
    <t xml:space="preserve">XM_496862</t>
  </si>
  <si>
    <t xml:space="preserve">LOC441215</t>
  </si>
  <si>
    <t xml:space="preserve">NM_176789</t>
  </si>
  <si>
    <t xml:space="preserve">MTMR1</t>
  </si>
  <si>
    <t xml:space="preserve">myotubularin related protein 1</t>
  </si>
  <si>
    <t xml:space="preserve">NM_012404</t>
  </si>
  <si>
    <t xml:space="preserve">ANP32D</t>
  </si>
  <si>
    <t xml:space="preserve">acidic (leucine-rich) nuclear phosphoprotein 32 family, member D</t>
  </si>
  <si>
    <t xml:space="preserve">NM_017813</t>
  </si>
  <si>
    <t xml:space="preserve">FLJ20421</t>
  </si>
  <si>
    <t xml:space="preserve">NM_199261</t>
  </si>
  <si>
    <t xml:space="preserve">TPTE</t>
  </si>
  <si>
    <t xml:space="preserve">transmembrane phosphatase with tensin homology</t>
  </si>
  <si>
    <t xml:space="preserve">NM_176895</t>
  </si>
  <si>
    <t xml:space="preserve">PPAP2A</t>
  </si>
  <si>
    <t xml:space="preserve">phosphatidic acid phosphatase type 2A</t>
  </si>
  <si>
    <t xml:space="preserve">NM_001003656</t>
  </si>
  <si>
    <t xml:space="preserve">PPP2R2D</t>
  </si>
  <si>
    <t xml:space="preserve">protein phosphatase 2, regulatory subunit B, delta isoform</t>
  </si>
  <si>
    <t xml:space="preserve">NM_080423</t>
  </si>
  <si>
    <t xml:space="preserve">PTPN2</t>
  </si>
  <si>
    <t xml:space="preserve">protein tyrosine phosphatase, non-receptor type 2</t>
  </si>
  <si>
    <t xml:space="preserve">NM_017762</t>
  </si>
  <si>
    <t xml:space="preserve">FLJ20313</t>
  </si>
  <si>
    <t xml:space="preserve">myotubularin related protein 10</t>
  </si>
  <si>
    <t xml:space="preserve">NM_004686</t>
  </si>
  <si>
    <t xml:space="preserve">MTMR7</t>
  </si>
  <si>
    <t xml:space="preserve">myotubularin related protein 7</t>
  </si>
  <si>
    <t xml:space="preserve">NM_005401</t>
  </si>
  <si>
    <t xml:space="preserve">PTPN14</t>
  </si>
  <si>
    <t xml:space="preserve">protein tyrosine phosphatase, non-receptor type 14</t>
  </si>
  <si>
    <t xml:space="preserve">NM_017607</t>
  </si>
  <si>
    <t xml:space="preserve">PPP1R12C</t>
  </si>
  <si>
    <t xml:space="preserve">protein phosphatase 1, regulatory (inhibitor) subunit 12C</t>
  </si>
  <si>
    <t xml:space="preserve">NM_004577</t>
  </si>
  <si>
    <t xml:space="preserve">PSPH</t>
  </si>
  <si>
    <t xml:space="preserve">phosphoserine phosphatase</t>
  </si>
  <si>
    <t xml:space="preserve">NM_018276</t>
  </si>
  <si>
    <t xml:space="preserve">SSH3</t>
  </si>
  <si>
    <t xml:space="preserve">slingshot homolog 3 (Drosophila)</t>
  </si>
  <si>
    <t xml:space="preserve">NM_006697</t>
  </si>
  <si>
    <t xml:space="preserve">CRA</t>
  </si>
  <si>
    <t xml:space="preserve">myotubularin related protein 11</t>
  </si>
  <si>
    <t xml:space="preserve">NM_198585</t>
  </si>
  <si>
    <t xml:space="preserve">UNQ2492</t>
  </si>
  <si>
    <t xml:space="preserve">ectonucleoside triphosphate diphosphohydrolase 8</t>
  </si>
  <si>
    <t xml:space="preserve">NM_001017915</t>
  </si>
  <si>
    <t xml:space="preserve">INPP5D</t>
  </si>
  <si>
    <t xml:space="preserve">inositol polyphosphate-5-phosphatase, 145kDa</t>
  </si>
  <si>
    <t xml:space="preserve">NM_016361</t>
  </si>
  <si>
    <t xml:space="preserve">ACP6</t>
  </si>
  <si>
    <t xml:space="preserve">acid phosphatase 6, lysophosphatidic</t>
  </si>
  <si>
    <t xml:space="preserve">NM_014931</t>
  </si>
  <si>
    <t xml:space="preserve">KIAA1115</t>
  </si>
  <si>
    <t xml:space="preserve">NM_014845</t>
  </si>
  <si>
    <t xml:space="preserve">KIAA0274</t>
  </si>
  <si>
    <t xml:space="preserve">NM_001610</t>
  </si>
  <si>
    <t xml:space="preserve">ACP2</t>
  </si>
  <si>
    <t xml:space="preserve">acid phosphatase 2, lysosomal</t>
  </si>
  <si>
    <t xml:space="preserve">EXCLUDED FROM ANALYSIS DUE TO SAMPLE ERRORS</t>
  </si>
  <si>
    <t xml:space="preserve">NM_176865</t>
  </si>
  <si>
    <t xml:space="preserve">PPA2</t>
  </si>
  <si>
    <t xml:space="preserve">XM_377594</t>
  </si>
  <si>
    <t xml:space="preserve">LOC40195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0"/>
    <numFmt numFmtId="167" formatCode="0"/>
    <numFmt numFmtId="168" formatCode="0.000"/>
    <numFmt numFmtId="169" formatCode="0.000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u val="single"/>
      <sz val="10"/>
      <color rgb="FF0000D4"/>
      <name val="Arial"/>
      <family val="0"/>
    </font>
    <font>
      <u val="single"/>
      <sz val="8"/>
      <color rgb="FF0000D4"/>
      <name val="Arial"/>
      <family val="0"/>
    </font>
    <font>
      <u val="single"/>
      <sz val="8"/>
      <color rgb="FF0000FF"/>
      <name val="Arial"/>
      <family val="0"/>
    </font>
    <font>
      <u val="single"/>
      <sz val="10"/>
      <color rgb="FF0000D4"/>
      <name val="Verdana"/>
      <family val="0"/>
    </font>
    <font>
      <b val="true"/>
      <sz val="10"/>
      <color rgb="FFDD0806"/>
      <name val="Arial"/>
      <family val="0"/>
    </font>
  </fonts>
  <fills count="1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DD0806"/>
        <bgColor rgb="FF900000"/>
      </patternFill>
    </fill>
    <fill>
      <patternFill patternType="solid">
        <fgColor rgb="FF900000"/>
        <bgColor rgb="FF800000"/>
      </patternFill>
    </fill>
    <fill>
      <patternFill patternType="solid">
        <fgColor rgb="FF993300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1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11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1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1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8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13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1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1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13" borderId="1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1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1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gene&amp;cmd=search&amp;term=LOC342853" TargetMode="External"/><Relationship Id="rId2" Type="http://schemas.openxmlformats.org/officeDocument/2006/relationships/hyperlink" Target="http://www.ncbi.nlm.nih.gov/entrez/query.fcgi?db=gene&amp;cmd=search&amp;term=G6PC" TargetMode="External"/><Relationship Id="rId3" Type="http://schemas.openxmlformats.org/officeDocument/2006/relationships/hyperlink" Target="http://www.ncbi.nlm.nih.gov/entrez/query.fcgi?db=gene&amp;cmd=search&amp;term=ENTPD8" TargetMode="External"/><Relationship Id="rId4" Type="http://schemas.openxmlformats.org/officeDocument/2006/relationships/hyperlink" Target="http://www.ncbi.nlm.nih.gov/entrez/query.fcgi?db=gene&amp;cmd=search&amp;term=LOC442428" TargetMode="External"/><Relationship Id="rId5" Type="http://schemas.openxmlformats.org/officeDocument/2006/relationships/hyperlink" Target="http://www.ncbi.nlm.nih.gov/entrez/query.fcgi?db=gene&amp;cmd=search&amp;term=FLJ32786" TargetMode="External"/><Relationship Id="rId6" Type="http://schemas.openxmlformats.org/officeDocument/2006/relationships/hyperlink" Target="http://www.ncbi.nlm.nih.gov/entrez/query.fcgi?db=gene&amp;cmd=search&amp;term=DUSP3" TargetMode="External"/><Relationship Id="rId7" Type="http://schemas.openxmlformats.org/officeDocument/2006/relationships/hyperlink" Target="http://www.ncbi.nlm.nih.gov/entrez/query.fcgi?db=gene&amp;cmd=search&amp;term=G6PC2" TargetMode="External"/><Relationship Id="rId8" Type="http://schemas.openxmlformats.org/officeDocument/2006/relationships/hyperlink" Target="http://www.ncbi.nlm.nih.gov/entrez/query.fcgi?db=gene&amp;cmd=search&amp;term=NT5C2" TargetMode="External"/><Relationship Id="rId9" Type="http://schemas.openxmlformats.org/officeDocument/2006/relationships/hyperlink" Target="http://www.ncbi.nlm.nih.gov/entrez/query.fcgi?db=gene&amp;cmd=search&amp;term=FBP2" TargetMode="External"/><Relationship Id="rId10" Type="http://schemas.openxmlformats.org/officeDocument/2006/relationships/hyperlink" Target="http://www.ncbi.nlm.nih.gov/entrez/query.fcgi?db=gene&amp;cmd=search&amp;term=CTDSP2" TargetMode="External"/><Relationship Id="rId11" Type="http://schemas.openxmlformats.org/officeDocument/2006/relationships/hyperlink" Target="http://www.ncbi.nlm.nih.gov/entrez/query.fcgi?db=gene&amp;cmd=search&amp;term=PPP2R4" TargetMode="External"/><Relationship Id="rId12" Type="http://schemas.openxmlformats.org/officeDocument/2006/relationships/hyperlink" Target="http://www.ncbi.nlm.nih.gov/entrez/query.fcgi?db=gene&amp;cmd=search&amp;term=HINT1" TargetMode="External"/><Relationship Id="rId13" Type="http://schemas.openxmlformats.org/officeDocument/2006/relationships/hyperlink" Target="http://www.ncbi.nlm.nih.gov/entrez/query.fcgi?db=gene&amp;cmd=search&amp;term=PPP1R12A" TargetMode="External"/><Relationship Id="rId14" Type="http://schemas.openxmlformats.org/officeDocument/2006/relationships/hyperlink" Target="http://www.ncbi.nlm.nih.gov/entrez/query.fcgi?db=gene&amp;cmd=search&amp;term=HINT2" TargetMode="External"/><Relationship Id="rId15" Type="http://schemas.openxmlformats.org/officeDocument/2006/relationships/hyperlink" Target="http://www.ncbi.nlm.nih.gov/entrez/query.fcgi?db=gene&amp;cmd=search&amp;term=ENTPD1" TargetMode="External"/><Relationship Id="rId16" Type="http://schemas.openxmlformats.org/officeDocument/2006/relationships/hyperlink" Target="http://www.ncbi.nlm.nih.gov/entrez/query.fcgi?db=gene&amp;cmd=search&amp;term=NUDT8" TargetMode="External"/><Relationship Id="rId17" Type="http://schemas.openxmlformats.org/officeDocument/2006/relationships/hyperlink" Target="http://www.ncbi.nlm.nih.gov/entrez/query.fcgi?db=gene&amp;cmd=search&amp;term=PPP1R2" TargetMode="External"/><Relationship Id="rId18" Type="http://schemas.openxmlformats.org/officeDocument/2006/relationships/hyperlink" Target="http://www.ncbi.nlm.nih.gov/entrez/query.fcgi?db=gene&amp;cmd=search&amp;term=KIAA0685" TargetMode="External"/><Relationship Id="rId19" Type="http://schemas.openxmlformats.org/officeDocument/2006/relationships/hyperlink" Target="http://www.ncbi.nlm.nih.gov/entrez/query.fcgi?db=gene&amp;cmd=search&amp;term=ACP1" TargetMode="External"/><Relationship Id="rId20" Type="http://schemas.openxmlformats.org/officeDocument/2006/relationships/hyperlink" Target="http://www.ncbi.nlm.nih.gov/entrez/query.fcgi?db=gene&amp;cmd=search&amp;term=LOC441511" TargetMode="External"/><Relationship Id="rId21" Type="http://schemas.openxmlformats.org/officeDocument/2006/relationships/hyperlink" Target="http://www.ncbi.nlm.nih.gov/entrez/query.fcgi?db=gene&amp;cmd=search&amp;term=PFKFB3" TargetMode="External"/><Relationship Id="rId22" Type="http://schemas.openxmlformats.org/officeDocument/2006/relationships/hyperlink" Target="http://www.ncbi.nlm.nih.gov/entrez/query.fcgi?db=gene&amp;cmd=search&amp;term=PPP2R2A" TargetMode="External"/><Relationship Id="rId23" Type="http://schemas.openxmlformats.org/officeDocument/2006/relationships/hyperlink" Target="http://www.ncbi.nlm.nih.gov/entrez/query.fcgi?db=gene&amp;cmd=search&amp;term=PPP1CA" TargetMode="External"/><Relationship Id="rId24" Type="http://schemas.openxmlformats.org/officeDocument/2006/relationships/hyperlink" Target="http://www.ncbi.nlm.nih.gov/entrez/query.fcgi?db=gene&amp;cmd=search&amp;term=PFKFB2" TargetMode="External"/><Relationship Id="rId25" Type="http://schemas.openxmlformats.org/officeDocument/2006/relationships/hyperlink" Target="http://www.ncbi.nlm.nih.gov/entrez/query.fcgi?db=gene&amp;cmd=search&amp;term=PTPMT1" TargetMode="External"/><Relationship Id="rId26" Type="http://schemas.openxmlformats.org/officeDocument/2006/relationships/hyperlink" Target="http://www.ncbi.nlm.nih.gov/entrez/query.fcgi?db=gene&amp;cmd=search&amp;term=TPTE2" TargetMode="External"/><Relationship Id="rId27" Type="http://schemas.openxmlformats.org/officeDocument/2006/relationships/hyperlink" Target="http://www.ncbi.nlm.nih.gov/entrez/query.fcgi?db=gene&amp;cmd=search&amp;term=PTPRA" TargetMode="External"/><Relationship Id="rId28" Type="http://schemas.openxmlformats.org/officeDocument/2006/relationships/hyperlink" Target="http://www.ncbi.nlm.nih.gov/entrez/query.fcgi?db=gene&amp;cmd=search&amp;term=LOC63928" TargetMode="External"/><Relationship Id="rId29" Type="http://schemas.openxmlformats.org/officeDocument/2006/relationships/hyperlink" Target="http://www.ncbi.nlm.nih.gov/entrez/query.fcgi?db=gene&amp;cmd=search&amp;term=PPAPDC1A" TargetMode="External"/><Relationship Id="rId30" Type="http://schemas.openxmlformats.org/officeDocument/2006/relationships/hyperlink" Target="http://www.ncbi.nlm.nih.gov/entrez/query.fcgi?db=gene&amp;cmd=search&amp;term=ENTPD3" TargetMode="External"/><Relationship Id="rId31" Type="http://schemas.openxmlformats.org/officeDocument/2006/relationships/hyperlink" Target="http://www.ncbi.nlm.nih.gov/entrez/query.fcgi?db=gene&amp;cmd=search&amp;term=CDKN3" TargetMode="External"/><Relationship Id="rId32" Type="http://schemas.openxmlformats.org/officeDocument/2006/relationships/hyperlink" Target="http://www.ncbi.nlm.nih.gov/entrez/query.fcgi?db=gene&amp;cmd=search&amp;term=DUSP19" TargetMode="External"/><Relationship Id="rId33" Type="http://schemas.openxmlformats.org/officeDocument/2006/relationships/hyperlink" Target="http://www.ncbi.nlm.nih.gov/entrez/query.fcgi?db=gene&amp;cmd=search&amp;term=INPPL1" TargetMode="External"/><Relationship Id="rId34" Type="http://schemas.openxmlformats.org/officeDocument/2006/relationships/hyperlink" Target="http://www.ncbi.nlm.nih.gov/entrez/query.fcgi?db=gene&amp;cmd=search&amp;term=PPP2R1B" TargetMode="External"/><Relationship Id="rId35" Type="http://schemas.openxmlformats.org/officeDocument/2006/relationships/hyperlink" Target="http://www.ncbi.nlm.nih.gov/entrez/query.fcgi?db=gene&amp;cmd=search&amp;term=LOC339819" TargetMode="External"/><Relationship Id="rId36" Type="http://schemas.openxmlformats.org/officeDocument/2006/relationships/hyperlink" Target="http://www.ncbi.nlm.nih.gov/entrez/query.fcgi?db=gene&amp;cmd=search&amp;term=CHP" TargetMode="External"/><Relationship Id="rId37" Type="http://schemas.openxmlformats.org/officeDocument/2006/relationships/hyperlink" Target="http://www.ncbi.nlm.nih.gov/entrez/query.fcgi?db=gene&amp;cmd=search&amp;term=LPPR2" TargetMode="External"/><Relationship Id="rId38" Type="http://schemas.openxmlformats.org/officeDocument/2006/relationships/hyperlink" Target="http://www.ncbi.nlm.nih.gov/entrez/query.fcgi?db=gene&amp;cmd=search&amp;term=INPP5E" TargetMode="External"/><Relationship Id="rId39" Type="http://schemas.openxmlformats.org/officeDocument/2006/relationships/hyperlink" Target="http://www.ncbi.nlm.nih.gov/entrez/query.fcgi?db=gene&amp;cmd=search&amp;term=FBP1" TargetMode="External"/><Relationship Id="rId40" Type="http://schemas.openxmlformats.org/officeDocument/2006/relationships/hyperlink" Target="http://www.ncbi.nlm.nih.gov/entrez/query.fcgi?db=gene&amp;cmd=search&amp;term=LOC390760" TargetMode="External"/><Relationship Id="rId41" Type="http://schemas.openxmlformats.org/officeDocument/2006/relationships/hyperlink" Target="http://www.ncbi.nlm.nih.gov/entrez/query.fcgi?db=gene&amp;cmd=search&amp;term=ALPI" TargetMode="External"/><Relationship Id="rId42" Type="http://schemas.openxmlformats.org/officeDocument/2006/relationships/hyperlink" Target="http://www.ncbi.nlm.nih.gov/entrez/query.fcgi?db=gene&amp;cmd=search&amp;term=DKFZp761G058" TargetMode="External"/><Relationship Id="rId43" Type="http://schemas.openxmlformats.org/officeDocument/2006/relationships/hyperlink" Target="http://www.ncbi.nlm.nih.gov/entrez/query.fcgi?db=gene&amp;cmd=search&amp;term=PTEN" TargetMode="External"/><Relationship Id="rId44" Type="http://schemas.openxmlformats.org/officeDocument/2006/relationships/hyperlink" Target="http://www.ncbi.nlm.nih.gov/entrez/query.fcgi?db=gene&amp;cmd=search&amp;term=DOLPP1" TargetMode="External"/><Relationship Id="rId45" Type="http://schemas.openxmlformats.org/officeDocument/2006/relationships/hyperlink" Target="http://www.ncbi.nlm.nih.gov/entrez/query.fcgi?db=gene&amp;cmd=search&amp;term=FLJ23751" TargetMode="External"/><Relationship Id="rId46" Type="http://schemas.openxmlformats.org/officeDocument/2006/relationships/hyperlink" Target="http://www.ncbi.nlm.nih.gov/entrez/query.fcgi?db=gene&amp;cmd=search&amp;term=PPP1CB" TargetMode="External"/><Relationship Id="rId47" Type="http://schemas.openxmlformats.org/officeDocument/2006/relationships/hyperlink" Target="http://www.ncbi.nlm.nih.gov/entrez/query.fcgi?db=gene&amp;cmd=search&amp;term=PPP3R2" TargetMode="External"/><Relationship Id="rId48" Type="http://schemas.openxmlformats.org/officeDocument/2006/relationships/hyperlink" Target="http://www.ncbi.nlm.nih.gov/entrez/query.fcgi?db=gene&amp;cmd=search&amp;term=PPM1D" TargetMode="External"/><Relationship Id="rId49" Type="http://schemas.openxmlformats.org/officeDocument/2006/relationships/hyperlink" Target="http://www.ncbi.nlm.nih.gov/entrez/query.fcgi?db=gene&amp;cmd=search&amp;term=PPAP2B" TargetMode="External"/><Relationship Id="rId50" Type="http://schemas.openxmlformats.org/officeDocument/2006/relationships/hyperlink" Target="http://www.ncbi.nlm.nih.gov/entrez/query.fcgi?db=gene&amp;cmd=search&amp;term=PFKFB4" TargetMode="External"/><Relationship Id="rId51" Type="http://schemas.openxmlformats.org/officeDocument/2006/relationships/hyperlink" Target="http://www.ncbi.nlm.nih.gov/entrez/query.fcgi?db=gene&amp;cmd=search&amp;term=LHPP" TargetMode="External"/><Relationship Id="rId52" Type="http://schemas.openxmlformats.org/officeDocument/2006/relationships/hyperlink" Target="http://www.ncbi.nlm.nih.gov/entrez/query.fcgi?db=gene&amp;cmd=search&amp;term=NUDT14" TargetMode="External"/><Relationship Id="rId53" Type="http://schemas.openxmlformats.org/officeDocument/2006/relationships/hyperlink" Target="http://www.ncbi.nlm.nih.gov/entrez/query.fcgi?db=gene&amp;cmd=search&amp;term=FLJ22405" TargetMode="External"/><Relationship Id="rId54" Type="http://schemas.openxmlformats.org/officeDocument/2006/relationships/hyperlink" Target="http://www.ncbi.nlm.nih.gov/entrez/query.fcgi?db=gene&amp;cmd=search&amp;term=LOC440388" TargetMode="External"/><Relationship Id="rId55" Type="http://schemas.openxmlformats.org/officeDocument/2006/relationships/hyperlink" Target="http://www.ncbi.nlm.nih.gov/entrez/query.fcgi?db=gene&amp;cmd=search&amp;term=SKIP" TargetMode="External"/><Relationship Id="rId56" Type="http://schemas.openxmlformats.org/officeDocument/2006/relationships/hyperlink" Target="http://www.ncbi.nlm.nih.gov/entrez/query.fcgi?db=gene&amp;cmd=search&amp;term=ENTPD5" TargetMode="External"/><Relationship Id="rId57" Type="http://schemas.openxmlformats.org/officeDocument/2006/relationships/hyperlink" Target="http://www.ncbi.nlm.nih.gov/entrez/query.fcgi?db=gene&amp;cmd=search&amp;term=SYNJ1" TargetMode="External"/><Relationship Id="rId58" Type="http://schemas.openxmlformats.org/officeDocument/2006/relationships/hyperlink" Target="http://www.ncbi.nlm.nih.gov/entrez/query.fcgi?db=gene&amp;cmd=search&amp;term=NUDT5" TargetMode="External"/><Relationship Id="rId59" Type="http://schemas.openxmlformats.org/officeDocument/2006/relationships/hyperlink" Target="http://www.ncbi.nlm.nih.gov/entrez/query.fcgi?db=gene&amp;cmd=search&amp;term=MTMR6" TargetMode="External"/><Relationship Id="rId60" Type="http://schemas.openxmlformats.org/officeDocument/2006/relationships/hyperlink" Target="http://www.ncbi.nlm.nih.gov/entrez/query.fcgi?db=gene&amp;cmd=search&amp;term=PDP2" TargetMode="External"/><Relationship Id="rId61" Type="http://schemas.openxmlformats.org/officeDocument/2006/relationships/hyperlink" Target="http://www.ncbi.nlm.nih.gov/entrez/query.fcgi?db=gene&amp;cmd=search&amp;term=LOC442731" TargetMode="External"/><Relationship Id="rId62" Type="http://schemas.openxmlformats.org/officeDocument/2006/relationships/hyperlink" Target="http://www.ncbi.nlm.nih.gov/entrez/query.fcgi?db=gene&amp;cmd=search&amp;term=ANP32E" TargetMode="External"/><Relationship Id="rId63" Type="http://schemas.openxmlformats.org/officeDocument/2006/relationships/hyperlink" Target="http://www.ncbi.nlm.nih.gov/entrez/query.fcgi?db=gene&amp;cmd=search&amp;term=PPP2R3A" TargetMode="External"/><Relationship Id="rId64" Type="http://schemas.openxmlformats.org/officeDocument/2006/relationships/hyperlink" Target="http://www.ncbi.nlm.nih.gov/entrez/query.fcgi?db=gene&amp;cmd=search&amp;term=ENTPD7" TargetMode="External"/><Relationship Id="rId65" Type="http://schemas.openxmlformats.org/officeDocument/2006/relationships/hyperlink" Target="http://www.ncbi.nlm.nih.gov/entrez/query.fcgi?db=gene&amp;cmd=search&amp;term=FHIT" TargetMode="External"/><Relationship Id="rId66" Type="http://schemas.openxmlformats.org/officeDocument/2006/relationships/hyperlink" Target="http://www.ncbi.nlm.nih.gov/entrez/query.fcgi?db=gene&amp;cmd=search&amp;term=NUDT4" TargetMode="External"/><Relationship Id="rId67" Type="http://schemas.openxmlformats.org/officeDocument/2006/relationships/hyperlink" Target="http://www.ncbi.nlm.nih.gov/entrez/query.fcgi?db=gene&amp;cmd=search&amp;term=FLJ25449" TargetMode="External"/><Relationship Id="rId68" Type="http://schemas.openxmlformats.org/officeDocument/2006/relationships/hyperlink" Target="http://www.ncbi.nlm.nih.gov/entrez/query.fcgi?db=gene&amp;cmd=search&amp;term=PPP2R2B" TargetMode="External"/><Relationship Id="rId69" Type="http://schemas.openxmlformats.org/officeDocument/2006/relationships/hyperlink" Target="http://www.ncbi.nlm.nih.gov/entrez/query.fcgi?db=gene&amp;cmd=search&amp;term=NUDT6" TargetMode="External"/><Relationship Id="rId70" Type="http://schemas.openxmlformats.org/officeDocument/2006/relationships/hyperlink" Target="http://www.ncbi.nlm.nih.gov/entrez/query.fcgi?db=gene&amp;cmd=search&amp;term=CTDSP1" TargetMode="External"/><Relationship Id="rId71" Type="http://schemas.openxmlformats.org/officeDocument/2006/relationships/hyperlink" Target="http://www.ncbi.nlm.nih.gov/entrez/query.fcgi?db=gene&amp;cmd=search&amp;term=PTPN23" TargetMode="External"/><Relationship Id="rId72" Type="http://schemas.openxmlformats.org/officeDocument/2006/relationships/hyperlink" Target="http://www.ncbi.nlm.nih.gov/entrez/query.fcgi?db=gene&amp;cmd=search&amp;term=RNGTT" TargetMode="External"/><Relationship Id="rId73" Type="http://schemas.openxmlformats.org/officeDocument/2006/relationships/hyperlink" Target="http://www.ncbi.nlm.nih.gov/entrez/query.fcgi?db=gene&amp;cmd=search&amp;term=MTM1" TargetMode="External"/><Relationship Id="rId74" Type="http://schemas.openxmlformats.org/officeDocument/2006/relationships/hyperlink" Target="http://www.ncbi.nlm.nih.gov/entrez/query.fcgi?db=gene&amp;cmd=search&amp;term=SACM1L" TargetMode="External"/><Relationship Id="rId75" Type="http://schemas.openxmlformats.org/officeDocument/2006/relationships/hyperlink" Target="http://www.ncbi.nlm.nih.gov/entrez/query.fcgi?db=gene&amp;cmd=search&amp;term=PPP1R7" TargetMode="External"/><Relationship Id="rId76" Type="http://schemas.openxmlformats.org/officeDocument/2006/relationships/hyperlink" Target="http://www.ncbi.nlm.nih.gov/entrez/query.fcgi?db=gene&amp;cmd=search&amp;term=PPP1R3A" TargetMode="External"/><Relationship Id="rId77" Type="http://schemas.openxmlformats.org/officeDocument/2006/relationships/hyperlink" Target="http://www.ncbi.nlm.nih.gov/entrez/query.fcgi?db=gene&amp;cmd=search&amp;term=PPP1R3D" TargetMode="External"/><Relationship Id="rId78" Type="http://schemas.openxmlformats.org/officeDocument/2006/relationships/hyperlink" Target="http://www.ncbi.nlm.nih.gov/entrez/query.fcgi?db=gene&amp;cmd=search&amp;term=MFN2" TargetMode="External"/><Relationship Id="rId79" Type="http://schemas.openxmlformats.org/officeDocument/2006/relationships/hyperlink" Target="http://www.ncbi.nlm.nih.gov/entrez/query.fcgi?db=gene&amp;cmd=search&amp;term=HTPAP" TargetMode="External"/><Relationship Id="rId80" Type="http://schemas.openxmlformats.org/officeDocument/2006/relationships/hyperlink" Target="http://www.ncbi.nlm.nih.gov/entrez/query.fcgi?db=gene&amp;cmd=search&amp;term=PTPN21" TargetMode="External"/><Relationship Id="rId81" Type="http://schemas.openxmlformats.org/officeDocument/2006/relationships/hyperlink" Target="http://www.ncbi.nlm.nih.gov/entrez/query.fcgi?db=gene&amp;cmd=search&amp;term=FLJ32332" TargetMode="External"/><Relationship Id="rId82" Type="http://schemas.openxmlformats.org/officeDocument/2006/relationships/hyperlink" Target="http://www.ncbi.nlm.nih.gov/entrez/query.fcgi?db=gene&amp;cmd=search&amp;term=ENTPD2" TargetMode="External"/><Relationship Id="rId83" Type="http://schemas.openxmlformats.org/officeDocument/2006/relationships/hyperlink" Target="http://www.ncbi.nlm.nih.gov/entrez/query.fcgi?db=gene&amp;cmd=search&amp;term=ACYP2" TargetMode="External"/><Relationship Id="rId84" Type="http://schemas.openxmlformats.org/officeDocument/2006/relationships/hyperlink" Target="http://www.ncbi.nlm.nih.gov/entrez/query.fcgi?db=gene&amp;cmd=search&amp;term=FLJ16165" TargetMode="External"/><Relationship Id="rId85" Type="http://schemas.openxmlformats.org/officeDocument/2006/relationships/hyperlink" Target="http://www.ncbi.nlm.nih.gov/entrez/query.fcgi?db=gene&amp;cmd=search&amp;term=PPP3R1" TargetMode="External"/><Relationship Id="rId86" Type="http://schemas.openxmlformats.org/officeDocument/2006/relationships/hyperlink" Target="http://www.ncbi.nlm.nih.gov/entrez/query.fcgi?db=gene&amp;cmd=search&amp;term=CDC14A" TargetMode="External"/><Relationship Id="rId87" Type="http://schemas.openxmlformats.org/officeDocument/2006/relationships/hyperlink" Target="http://www.ncbi.nlm.nih.gov/entrez/query.fcgi?db=gene&amp;cmd=search&amp;term=ANP32F" TargetMode="External"/><Relationship Id="rId88" Type="http://schemas.openxmlformats.org/officeDocument/2006/relationships/hyperlink" Target="http://www.ncbi.nlm.nih.gov/entrez/query.fcgi?db=gene&amp;cmd=search&amp;term=PTPDC1" TargetMode="External"/><Relationship Id="rId89" Type="http://schemas.openxmlformats.org/officeDocument/2006/relationships/hyperlink" Target="http://www.ncbi.nlm.nih.gov/entrez/query.fcgi?db=gene&amp;cmd=search&amp;term=PTPN18" TargetMode="External"/><Relationship Id="rId90" Type="http://schemas.openxmlformats.org/officeDocument/2006/relationships/hyperlink" Target="http://www.ncbi.nlm.nih.gov/entrez/query.fcgi?db=gene&amp;cmd=search&amp;term=PPM1L" TargetMode="External"/><Relationship Id="rId91" Type="http://schemas.openxmlformats.org/officeDocument/2006/relationships/hyperlink" Target="http://www.ncbi.nlm.nih.gov/entrez/query.fcgi?db=gene&amp;cmd=search&amp;term=PPP4R1" TargetMode="External"/><Relationship Id="rId92" Type="http://schemas.openxmlformats.org/officeDocument/2006/relationships/hyperlink" Target="http://www.ncbi.nlm.nih.gov/entrez/query.fcgi?db=gene&amp;cmd=search&amp;term=SSH1" TargetMode="External"/><Relationship Id="rId93" Type="http://schemas.openxmlformats.org/officeDocument/2006/relationships/hyperlink" Target="http://www.ncbi.nlm.nih.gov/entrez/query.fcgi?db=gene&amp;cmd=search&amp;term=ACPT" TargetMode="External"/><Relationship Id="rId94" Type="http://schemas.openxmlformats.org/officeDocument/2006/relationships/hyperlink" Target="http://www.ncbi.nlm.nih.gov/entrez/query.fcgi?db=gene&amp;cmd=search&amp;term=CMT4B2" TargetMode="External"/><Relationship Id="rId95" Type="http://schemas.openxmlformats.org/officeDocument/2006/relationships/hyperlink" Target="http://www.ncbi.nlm.nih.gov/entrez/query.fcgi?db=gene&amp;cmd=search&amp;term=SYNJ2" TargetMode="External"/><Relationship Id="rId96" Type="http://schemas.openxmlformats.org/officeDocument/2006/relationships/hyperlink" Target="http://www.ncbi.nlm.nih.gov/entrez/query.fcgi?db=gene&amp;cmd=search&amp;term=PR48" TargetMode="External"/><Relationship Id="rId97" Type="http://schemas.openxmlformats.org/officeDocument/2006/relationships/hyperlink" Target="http://www.ncbi.nlm.nih.gov/entrez/query.fcgi?db=gene&amp;cmd=search&amp;term=MGC1136" TargetMode="External"/><Relationship Id="rId98" Type="http://schemas.openxmlformats.org/officeDocument/2006/relationships/hyperlink" Target="http://www.ncbi.nlm.nih.gov/entrez/query.fcgi?db=gene&amp;cmd=search&amp;term=OCRL" TargetMode="External"/><Relationship Id="rId99" Type="http://schemas.openxmlformats.org/officeDocument/2006/relationships/hyperlink" Target="http://www.ncbi.nlm.nih.gov/entrez/query.fcgi?db=gene&amp;cmd=search&amp;term=PPEF2" TargetMode="External"/><Relationship Id="rId100" Type="http://schemas.openxmlformats.org/officeDocument/2006/relationships/hyperlink" Target="http://www.ncbi.nlm.nih.gov/entrez/query.fcgi?db=gene&amp;cmd=search&amp;term=INPP5A" TargetMode="External"/><Relationship Id="rId101" Type="http://schemas.openxmlformats.org/officeDocument/2006/relationships/hyperlink" Target="http://www.ncbi.nlm.nih.gov/entrez/query.fcgi?db=gene&amp;cmd=search&amp;term=PPP2R5A" TargetMode="External"/><Relationship Id="rId102" Type="http://schemas.openxmlformats.org/officeDocument/2006/relationships/hyperlink" Target="http://www.ncbi.nlm.nih.gov/entrez/query.fcgi?db=gene&amp;cmd=search&amp;term=PPP1R12B" TargetMode="External"/><Relationship Id="rId103" Type="http://schemas.openxmlformats.org/officeDocument/2006/relationships/hyperlink" Target="http://www.ncbi.nlm.nih.gov/entrez/query.fcgi?db=gene&amp;cmd=search&amp;term=TA-PP2C" TargetMode="External"/><Relationship Id="rId104" Type="http://schemas.openxmlformats.org/officeDocument/2006/relationships/hyperlink" Target="http://www.ncbi.nlm.nih.gov/entrez/query.fcgi?db=gene&amp;cmd=search&amp;term=MFN1" TargetMode="External"/><Relationship Id="rId105" Type="http://schemas.openxmlformats.org/officeDocument/2006/relationships/hyperlink" Target="http://www.ncbi.nlm.nih.gov/entrez/query.fcgi?db=gene&amp;cmd=search&amp;term=NAP1L5" TargetMode="External"/><Relationship Id="rId106" Type="http://schemas.openxmlformats.org/officeDocument/2006/relationships/hyperlink" Target="http://www.ncbi.nlm.nih.gov/entrez/query.fcgi?db=gene&amp;cmd=search&amp;term=PPP2R1A" TargetMode="External"/><Relationship Id="rId107" Type="http://schemas.openxmlformats.org/officeDocument/2006/relationships/hyperlink" Target="http://www.ncbi.nlm.nih.gov/entrez/query.fcgi?db=gene&amp;cmd=search&amp;term=SET" TargetMode="External"/><Relationship Id="rId108" Type="http://schemas.openxmlformats.org/officeDocument/2006/relationships/hyperlink" Target="http://www.ncbi.nlm.nih.gov/entrez/query.fcgi?db=gene&amp;cmd=search&amp;term=LOC400708" TargetMode="External"/><Relationship Id="rId109" Type="http://schemas.openxmlformats.org/officeDocument/2006/relationships/hyperlink" Target="http://www.ncbi.nlm.nih.gov/entrez/query.fcgi?db=gene&amp;cmd=search&amp;term=ACPP" TargetMode="External"/><Relationship Id="rId110" Type="http://schemas.openxmlformats.org/officeDocument/2006/relationships/hyperlink" Target="http://www.ncbi.nlm.nih.gov/entrez/query.fcgi?db=gene&amp;cmd=search&amp;term=PTPN6" TargetMode="External"/><Relationship Id="rId111" Type="http://schemas.openxmlformats.org/officeDocument/2006/relationships/hyperlink" Target="http://www.ncbi.nlm.nih.gov/entrez/query.fcgi?db=gene&amp;cmd=search&amp;term=LOC442368" TargetMode="External"/><Relationship Id="rId112" Type="http://schemas.openxmlformats.org/officeDocument/2006/relationships/hyperlink" Target="http://www.ncbi.nlm.nih.gov/entrez/query.fcgi?db=gene&amp;cmd=search&amp;term=PPM1G" TargetMode="External"/><Relationship Id="rId113" Type="http://schemas.openxmlformats.org/officeDocument/2006/relationships/hyperlink" Target="http://www.ncbi.nlm.nih.gov/entrez/query.fcgi?db=gene&amp;cmd=search&amp;term=PALD" TargetMode="External"/><Relationship Id="rId114" Type="http://schemas.openxmlformats.org/officeDocument/2006/relationships/hyperlink" Target="http://www.ncbi.nlm.nih.gov/entrez/query.fcgi?db=gene&amp;cmd=search&amp;term=PPP2R2C" TargetMode="External"/><Relationship Id="rId115" Type="http://schemas.openxmlformats.org/officeDocument/2006/relationships/hyperlink" Target="http://www.ncbi.nlm.nih.gov/entrez/query.fcgi?db=gene&amp;cmd=search&amp;term=HDHD1A" TargetMode="External"/><Relationship Id="rId116" Type="http://schemas.openxmlformats.org/officeDocument/2006/relationships/hyperlink" Target="http://www.ncbi.nlm.nih.gov/entrez/query.fcgi?db=gene&amp;cmd=search&amp;term=C9orf67" TargetMode="External"/><Relationship Id="rId117" Type="http://schemas.openxmlformats.org/officeDocument/2006/relationships/hyperlink" Target="http://www.ncbi.nlm.nih.gov/entrez/query.fcgi?db=gene&amp;cmd=search&amp;term=FLJ40125" TargetMode="External"/><Relationship Id="rId118" Type="http://schemas.openxmlformats.org/officeDocument/2006/relationships/hyperlink" Target="http://www.ncbi.nlm.nih.gov/entrez/query.fcgi?db=gene&amp;cmd=search&amp;term=CDC25B" TargetMode="External"/><Relationship Id="rId119" Type="http://schemas.openxmlformats.org/officeDocument/2006/relationships/hyperlink" Target="http://www.ncbi.nlm.nih.gov/entrez/query.fcgi?db=gene&amp;cmd=search&amp;term=PPP2R5B" TargetMode="External"/><Relationship Id="rId120" Type="http://schemas.openxmlformats.org/officeDocument/2006/relationships/hyperlink" Target="http://www.ncbi.nlm.nih.gov/entrez/query.fcgi?db=gene&amp;cmd=search&amp;term=MTMR9" TargetMode="External"/><Relationship Id="rId121" Type="http://schemas.openxmlformats.org/officeDocument/2006/relationships/hyperlink" Target="http://www.ncbi.nlm.nih.gov/entrez/query.fcgi?db=gene&amp;cmd=search&amp;term=TENS1" TargetMode="External"/><Relationship Id="rId122" Type="http://schemas.openxmlformats.org/officeDocument/2006/relationships/hyperlink" Target="http://www.ncbi.nlm.nih.gov/entrez/query.fcgi?db=gene&amp;cmd=search&amp;term=PTP4A1" TargetMode="External"/><Relationship Id="rId123" Type="http://schemas.openxmlformats.org/officeDocument/2006/relationships/hyperlink" Target="http://www.ncbi.nlm.nih.gov/entrez/query.fcgi?db=gene&amp;cmd=search&amp;term=DUSP23" TargetMode="External"/><Relationship Id="rId124" Type="http://schemas.openxmlformats.org/officeDocument/2006/relationships/hyperlink" Target="http://www.ncbi.nlm.nih.gov/entrez/query.fcgi?db=gene&amp;cmd=search&amp;term=NAP1L2" TargetMode="External"/><Relationship Id="rId125" Type="http://schemas.openxmlformats.org/officeDocument/2006/relationships/hyperlink" Target="http://www.ncbi.nlm.nih.gov/entrez/query.fcgi?db=gene&amp;cmd=search&amp;term=LOC403313" TargetMode="External"/><Relationship Id="rId126" Type="http://schemas.openxmlformats.org/officeDocument/2006/relationships/hyperlink" Target="http://www.ncbi.nlm.nih.gov/entrez/query.fcgi?db=gene&amp;cmd=search&amp;term=ALPP" TargetMode="External"/><Relationship Id="rId127" Type="http://schemas.openxmlformats.org/officeDocument/2006/relationships/hyperlink" Target="http://www.ncbi.nlm.nih.gov/entrez/query.fcgi?db=gene&amp;cmd=search&amp;term=ACP5" TargetMode="External"/><Relationship Id="rId128" Type="http://schemas.openxmlformats.org/officeDocument/2006/relationships/hyperlink" Target="http://www.ncbi.nlm.nih.gov/entrez/query.fcgi?db=gene&amp;cmd=search&amp;term=ILKAP" TargetMode="External"/><Relationship Id="rId129" Type="http://schemas.openxmlformats.org/officeDocument/2006/relationships/hyperlink" Target="http://www.ncbi.nlm.nih.gov/entrez/query.fcgi?db=gene&amp;cmd=search&amp;term=ANP32C" TargetMode="External"/><Relationship Id="rId130" Type="http://schemas.openxmlformats.org/officeDocument/2006/relationships/hyperlink" Target="http://www.ncbi.nlm.nih.gov/entrez/query.fcgi?db=gene&amp;cmd=search&amp;term=INPP5B" TargetMode="External"/><Relationship Id="rId131" Type="http://schemas.openxmlformats.org/officeDocument/2006/relationships/hyperlink" Target="http://www.ncbi.nlm.nih.gov/entrez/query.fcgi?db=gene&amp;cmd=search&amp;term=CDC25A" TargetMode="External"/><Relationship Id="rId132" Type="http://schemas.openxmlformats.org/officeDocument/2006/relationships/hyperlink" Target="http://www.ncbi.nlm.nih.gov/entrez/query.fcgi?db=gene&amp;cmd=search&amp;term=DUSP12" TargetMode="External"/><Relationship Id="rId133" Type="http://schemas.openxmlformats.org/officeDocument/2006/relationships/hyperlink" Target="http://www.ncbi.nlm.nih.gov/entrez/query.fcgi?db=gene&amp;cmd=search&amp;term=TNS" TargetMode="External"/><Relationship Id="rId134" Type="http://schemas.openxmlformats.org/officeDocument/2006/relationships/hyperlink" Target="http://www.ncbi.nlm.nih.gov/entrez/query.fcgi?db=gene&amp;cmd=search&amp;term=PPM1A" TargetMode="External"/><Relationship Id="rId135" Type="http://schemas.openxmlformats.org/officeDocument/2006/relationships/hyperlink" Target="http://www.ncbi.nlm.nih.gov/entrez/query.fcgi?db=gene&amp;cmd=search&amp;term=ENTPD4" TargetMode="External"/><Relationship Id="rId136" Type="http://schemas.openxmlformats.org/officeDocument/2006/relationships/hyperlink" Target="http://www.ncbi.nlm.nih.gov/entrez/query.fcgi?db=gene&amp;cmd=search&amp;term=CDC14B" TargetMode="External"/><Relationship Id="rId137" Type="http://schemas.openxmlformats.org/officeDocument/2006/relationships/hyperlink" Target="http://www.ncbi.nlm.nih.gov/entrez/query.fcgi?db=gene&amp;cmd=search&amp;term=MGC45386" TargetMode="External"/><Relationship Id="rId138" Type="http://schemas.openxmlformats.org/officeDocument/2006/relationships/hyperlink" Target="http://www.ncbi.nlm.nih.gov/entrez/query.fcgi?db=gene&amp;cmd=search&amp;term=MINPP1" TargetMode="External"/><Relationship Id="rId139" Type="http://schemas.openxmlformats.org/officeDocument/2006/relationships/hyperlink" Target="http://www.ncbi.nlm.nih.gov/entrez/query.fcgi?db=gene&amp;cmd=search&amp;term=LOC441868" TargetMode="External"/><Relationship Id="rId140" Type="http://schemas.openxmlformats.org/officeDocument/2006/relationships/hyperlink" Target="http://www.ncbi.nlm.nih.gov/entrez/query.fcgi?db=gene&amp;cmd=search&amp;term=DKFZP566K0524" TargetMode="External"/><Relationship Id="rId141" Type="http://schemas.openxmlformats.org/officeDocument/2006/relationships/hyperlink" Target="http://www.ncbi.nlm.nih.gov/entrez/query.fcgi?db=gene&amp;cmd=search&amp;term=PPP1R14C" TargetMode="External"/><Relationship Id="rId142" Type="http://schemas.openxmlformats.org/officeDocument/2006/relationships/hyperlink" Target="http://www.ncbi.nlm.nih.gov/entrez/query.fcgi?db=gene&amp;cmd=search&amp;term=LOC283871" TargetMode="External"/><Relationship Id="rId143" Type="http://schemas.openxmlformats.org/officeDocument/2006/relationships/hyperlink" Target="http://www.ncbi.nlm.nih.gov/entrez/query.fcgi?db=gene&amp;cmd=search&amp;term=PPP1R3F" TargetMode="External"/><Relationship Id="rId144" Type="http://schemas.openxmlformats.org/officeDocument/2006/relationships/hyperlink" Target="http://www.ncbi.nlm.nih.gov/entrez/query.fcgi?db=gene&amp;cmd=search&amp;term=ENTPD6" TargetMode="External"/><Relationship Id="rId145" Type="http://schemas.openxmlformats.org/officeDocument/2006/relationships/hyperlink" Target="http://www.ncbi.nlm.nih.gov/entrez/query.fcgi?db=gene&amp;cmd=search&amp;term=PPM1E" TargetMode="External"/><Relationship Id="rId146" Type="http://schemas.openxmlformats.org/officeDocument/2006/relationships/hyperlink" Target="http://www.ncbi.nlm.nih.gov/entrez/query.fcgi?db=gene&amp;cmd=search&amp;term=ANP32A" TargetMode="External"/><Relationship Id="rId147" Type="http://schemas.openxmlformats.org/officeDocument/2006/relationships/hyperlink" Target="http://www.ncbi.nlm.nih.gov/entrez/query.fcgi?db=gene&amp;cmd=search&amp;term=PRG-3" TargetMode="External"/><Relationship Id="rId148" Type="http://schemas.openxmlformats.org/officeDocument/2006/relationships/hyperlink" Target="http://www.ncbi.nlm.nih.gov/entrez/query.fcgi?db=gene&amp;cmd=search&amp;term=FLJ32658" TargetMode="External"/><Relationship Id="rId149" Type="http://schemas.openxmlformats.org/officeDocument/2006/relationships/hyperlink" Target="http://www.ncbi.nlm.nih.gov/entrez/query.fcgi?db=gene&amp;cmd=search&amp;term=PHACTR3" TargetMode="External"/><Relationship Id="rId150" Type="http://schemas.openxmlformats.org/officeDocument/2006/relationships/hyperlink" Target="http://www.ncbi.nlm.nih.gov/entrez/query.fcgi?db=gene&amp;cmd=search&amp;term=PPM1H" TargetMode="External"/><Relationship Id="rId151" Type="http://schemas.openxmlformats.org/officeDocument/2006/relationships/hyperlink" Target="http://www.ncbi.nlm.nih.gov/entrez/query.fcgi?db=gene&amp;cmd=search&amp;term=MTMR3" TargetMode="External"/><Relationship Id="rId152" Type="http://schemas.openxmlformats.org/officeDocument/2006/relationships/hyperlink" Target="http://www.ncbi.nlm.nih.gov/entrez/query.fcgi?db=gene&amp;cmd=search&amp;term=LOC389168" TargetMode="External"/><Relationship Id="rId153" Type="http://schemas.openxmlformats.org/officeDocument/2006/relationships/hyperlink" Target="http://www.ncbi.nlm.nih.gov/entrez/query.fcgi?db=gene&amp;cmd=search&amp;term=FLJ11535" TargetMode="External"/><Relationship Id="rId154" Type="http://schemas.openxmlformats.org/officeDocument/2006/relationships/hyperlink" Target="http://www.ncbi.nlm.nih.gov/entrez/query.fcgi?db=gene&amp;cmd=search&amp;term=NUDT10" TargetMode="External"/><Relationship Id="rId155" Type="http://schemas.openxmlformats.org/officeDocument/2006/relationships/hyperlink" Target="http://www.ncbi.nlm.nih.gov/entrez/query.fcgi?db=gene&amp;cmd=search&amp;term=MK-STYX" TargetMode="External"/><Relationship Id="rId156" Type="http://schemas.openxmlformats.org/officeDocument/2006/relationships/hyperlink" Target="http://www.ncbi.nlm.nih.gov/entrez/query.fcgi?db=gene&amp;cmd=search&amp;term=PPP1R3C" TargetMode="External"/><Relationship Id="rId157" Type="http://schemas.openxmlformats.org/officeDocument/2006/relationships/hyperlink" Target="http://www.ncbi.nlm.nih.gov/entrez/query.fcgi?db=gene&amp;cmd=search&amp;term=PPP5C" TargetMode="External"/><Relationship Id="rId158" Type="http://schemas.openxmlformats.org/officeDocument/2006/relationships/hyperlink" Target="http://www.ncbi.nlm.nih.gov/entrez/query.fcgi?db=gene&amp;cmd=search&amp;term=PPP1R14A" TargetMode="External"/><Relationship Id="rId159" Type="http://schemas.openxmlformats.org/officeDocument/2006/relationships/hyperlink" Target="http://www.ncbi.nlm.nih.gov/entrez/query.fcgi?db=gene&amp;cmd=search&amp;term=PHACTR4" TargetMode="External"/><Relationship Id="rId160" Type="http://schemas.openxmlformats.org/officeDocument/2006/relationships/hyperlink" Target="http://www.ncbi.nlm.nih.gov/entrez/query.fcgi?db=gene&amp;cmd=search&amp;term=CDC25C" TargetMode="External"/><Relationship Id="rId161" Type="http://schemas.openxmlformats.org/officeDocument/2006/relationships/hyperlink" Target="http://www.ncbi.nlm.nih.gov/entrez/query.fcgi?db=gene&amp;cmd=search&amp;term=PTPN22" TargetMode="External"/><Relationship Id="rId162" Type="http://schemas.openxmlformats.org/officeDocument/2006/relationships/hyperlink" Target="http://www.ncbi.nlm.nih.gov/entrez/query.fcgi?db=gene&amp;cmd=search&amp;term=PTPN11" TargetMode="External"/><Relationship Id="rId163" Type="http://schemas.openxmlformats.org/officeDocument/2006/relationships/hyperlink" Target="http://www.ncbi.nlm.nih.gov/entrez/query.fcgi?db=gene&amp;cmd=search&amp;term=MTMR4" TargetMode="External"/><Relationship Id="rId164" Type="http://schemas.openxmlformats.org/officeDocument/2006/relationships/hyperlink" Target="http://www.ncbi.nlm.nih.gov/entrez/query.fcgi?db=gene&amp;cmd=search&amp;term=LPPR4" TargetMode="External"/><Relationship Id="rId165" Type="http://schemas.openxmlformats.org/officeDocument/2006/relationships/hyperlink" Target="http://www.ncbi.nlm.nih.gov/entrez/query.fcgi?db=gene&amp;cmd=search&amp;term=MTMR8" TargetMode="External"/><Relationship Id="rId166" Type="http://schemas.openxmlformats.org/officeDocument/2006/relationships/hyperlink" Target="http://www.ncbi.nlm.nih.gov/entrez/query.fcgi?db=gene&amp;cmd=search&amp;term=DUSP22" TargetMode="External"/><Relationship Id="rId167" Type="http://schemas.openxmlformats.org/officeDocument/2006/relationships/hyperlink" Target="http://www.ncbi.nlm.nih.gov/entrez/query.fcgi?db=gene&amp;cmd=search&amp;term=EPM2A" TargetMode="External"/><Relationship Id="rId168" Type="http://schemas.openxmlformats.org/officeDocument/2006/relationships/hyperlink" Target="http://www.ncbi.nlm.nih.gov/entrez/query.fcgi?db=gene&amp;cmd=search&amp;term=PIP3AP" TargetMode="External"/><Relationship Id="rId169" Type="http://schemas.openxmlformats.org/officeDocument/2006/relationships/hyperlink" Target="http://www.ncbi.nlm.nih.gov/entrez/query.fcgi?db=gene&amp;cmd=search&amp;term=ITPA" TargetMode="External"/><Relationship Id="rId170" Type="http://schemas.openxmlformats.org/officeDocument/2006/relationships/hyperlink" Target="http://www.ncbi.nlm.nih.gov/entrez/query.fcgi?db=gene&amp;cmd=search&amp;term=G6PC3" TargetMode="External"/><Relationship Id="rId171" Type="http://schemas.openxmlformats.org/officeDocument/2006/relationships/hyperlink" Target="http://www.ncbi.nlm.nih.gov/entrez/query.fcgi?db=gene&amp;cmd=search&amp;term=SSH2" TargetMode="External"/><Relationship Id="rId172" Type="http://schemas.openxmlformats.org/officeDocument/2006/relationships/hyperlink" Target="http://www.ncbi.nlm.nih.gov/entrez/query.fcgi?db=gene&amp;cmd=search&amp;term=SBF1" TargetMode="External"/><Relationship Id="rId173" Type="http://schemas.openxmlformats.org/officeDocument/2006/relationships/hyperlink" Target="http://www.ncbi.nlm.nih.gov/entrez/query.fcgi?db=gene&amp;cmd=search&amp;term=DUT" TargetMode="External"/><Relationship Id="rId174" Type="http://schemas.openxmlformats.org/officeDocument/2006/relationships/hyperlink" Target="http://www.ncbi.nlm.nih.gov/entrez/query.fcgi?db=gene&amp;cmd=search&amp;term=ALPPL2" TargetMode="External"/><Relationship Id="rId175" Type="http://schemas.openxmlformats.org/officeDocument/2006/relationships/hyperlink" Target="http://www.ncbi.nlm.nih.gov/entrez/query.fcgi?db=gene&amp;cmd=search&amp;term=PPP1CC" TargetMode="External"/><Relationship Id="rId176" Type="http://schemas.openxmlformats.org/officeDocument/2006/relationships/hyperlink" Target="http://www.ncbi.nlm.nih.gov/entrez/query.fcgi?db=gene&amp;cmd=search&amp;term=TPTEps1" TargetMode="External"/><Relationship Id="rId177" Type="http://schemas.openxmlformats.org/officeDocument/2006/relationships/hyperlink" Target="http://www.ncbi.nlm.nih.gov/entrez/query.fcgi?db=gene&amp;cmd=search&amp;term=DUSP11" TargetMode="External"/><Relationship Id="rId178" Type="http://schemas.openxmlformats.org/officeDocument/2006/relationships/hyperlink" Target="http://www.ncbi.nlm.nih.gov/entrez/query.fcgi?db=gene&amp;cmd=search&amp;term=MGC26484" TargetMode="External"/><Relationship Id="rId179" Type="http://schemas.openxmlformats.org/officeDocument/2006/relationships/hyperlink" Target="http://www.ncbi.nlm.nih.gov/entrez/query.fcgi?db=gene&amp;cmd=search&amp;term=PTPN12" TargetMode="External"/><Relationship Id="rId180" Type="http://schemas.openxmlformats.org/officeDocument/2006/relationships/hyperlink" Target="http://www.ncbi.nlm.nih.gov/entrez/query.fcgi?db=gene&amp;cmd=search&amp;term=PDXP" TargetMode="External"/><Relationship Id="rId181" Type="http://schemas.openxmlformats.org/officeDocument/2006/relationships/hyperlink" Target="http://www.ncbi.nlm.nih.gov/entrez/query.fcgi?db=gene&amp;cmd=search&amp;term=NT5E" TargetMode="External"/><Relationship Id="rId182" Type="http://schemas.openxmlformats.org/officeDocument/2006/relationships/hyperlink" Target="http://www.ncbi.nlm.nih.gov/entrez/query.fcgi?db=gene&amp;cmd=search&amp;term=LOC441959" TargetMode="External"/><Relationship Id="rId183" Type="http://schemas.openxmlformats.org/officeDocument/2006/relationships/hyperlink" Target="http://www.ncbi.nlm.nih.gov/entrez/query.fcgi?db=gene&amp;cmd=search&amp;term=IMPA2" TargetMode="External"/><Relationship Id="rId184" Type="http://schemas.openxmlformats.org/officeDocument/2006/relationships/hyperlink" Target="http://www.ncbi.nlm.nih.gov/entrez/query.fcgi?db=gene&amp;cmd=search&amp;term=PPM1B" TargetMode="External"/><Relationship Id="rId185" Type="http://schemas.openxmlformats.org/officeDocument/2006/relationships/hyperlink" Target="http://www.ncbi.nlm.nih.gov/entrez/query.fcgi?db=gene&amp;cmd=search&amp;term=PTP4A2" TargetMode="External"/><Relationship Id="rId186" Type="http://schemas.openxmlformats.org/officeDocument/2006/relationships/hyperlink" Target="http://www.ncbi.nlm.nih.gov/entrez/query.fcgi?db=gene&amp;cmd=search&amp;term=INPP5F" TargetMode="External"/><Relationship Id="rId187" Type="http://schemas.openxmlformats.org/officeDocument/2006/relationships/hyperlink" Target="http://www.ncbi.nlm.nih.gov/entrez/query.fcgi?db=gene&amp;cmd=search&amp;term=ACYP1" TargetMode="External"/><Relationship Id="rId188" Type="http://schemas.openxmlformats.org/officeDocument/2006/relationships/hyperlink" Target="http://www.ncbi.nlm.nih.gov/entrez/query.fcgi?db=gene&amp;cmd=search&amp;term=LOC441567" TargetMode="External"/><Relationship Id="rId189" Type="http://schemas.openxmlformats.org/officeDocument/2006/relationships/hyperlink" Target="http://www.ncbi.nlm.nih.gov/entrez/query.fcgi?db=gene&amp;cmd=search&amp;term=PTPN5" TargetMode="External"/><Relationship Id="rId190" Type="http://schemas.openxmlformats.org/officeDocument/2006/relationships/hyperlink" Target="http://www.ncbi.nlm.nih.gov/entrez/query.fcgi?db=gene&amp;cmd=search&amp;term=LOC401823" TargetMode="External"/><Relationship Id="rId191" Type="http://schemas.openxmlformats.org/officeDocument/2006/relationships/hyperlink" Target="http://www.ncbi.nlm.nih.gov/entrez/query.fcgi?db=gene&amp;cmd=search&amp;term=MTMR2" TargetMode="External"/><Relationship Id="rId192" Type="http://schemas.openxmlformats.org/officeDocument/2006/relationships/hyperlink" Target="http://www.ncbi.nlm.nih.gov/entrez/query.fcgi?db=gene&amp;cmd=search&amp;term=PHACTR1" TargetMode="External"/><Relationship Id="rId193" Type="http://schemas.openxmlformats.org/officeDocument/2006/relationships/hyperlink" Target="http://www.ncbi.nlm.nih.gov/entrez/query.fcgi?db=gene&amp;cmd=search&amp;term=CTDP1" TargetMode="External"/><Relationship Id="rId194" Type="http://schemas.openxmlformats.org/officeDocument/2006/relationships/hyperlink" Target="http://www.ncbi.nlm.nih.gov/entrez/query.fcgi?db=gene&amp;cmd=search&amp;term=SGPP1" TargetMode="External"/><Relationship Id="rId195" Type="http://schemas.openxmlformats.org/officeDocument/2006/relationships/hyperlink" Target="http://www.ncbi.nlm.nih.gov/entrez/query.fcgi?db=gene&amp;cmd=search&amp;term=PPM2C" TargetMode="External"/><Relationship Id="rId196" Type="http://schemas.openxmlformats.org/officeDocument/2006/relationships/hyperlink" Target="http://www.ncbi.nlm.nih.gov/entrez/query.fcgi?db=gene&amp;cmd=search&amp;term=PIB5PA" TargetMode="External"/><Relationship Id="rId197" Type="http://schemas.openxmlformats.org/officeDocument/2006/relationships/hyperlink" Target="http://www.ncbi.nlm.nih.gov/entrez/query.fcgi?db=gene&amp;cmd=search&amp;term=PPP1R16B" TargetMode="External"/><Relationship Id="rId198" Type="http://schemas.openxmlformats.org/officeDocument/2006/relationships/hyperlink" Target="http://www.ncbi.nlm.nih.gov/entrez/query.fcgi?db=gene&amp;cmd=search&amp;term=PPP3CA" TargetMode="External"/><Relationship Id="rId199" Type="http://schemas.openxmlformats.org/officeDocument/2006/relationships/hyperlink" Target="http://www.ncbi.nlm.nih.gov/entrez/query.fcgi?db=gene&amp;cmd=search&amp;term=MGC19531" TargetMode="External"/><Relationship Id="rId200" Type="http://schemas.openxmlformats.org/officeDocument/2006/relationships/hyperlink" Target="http://www.ncbi.nlm.nih.gov/entrez/query.fcgi?db=gene&amp;cmd=search&amp;term=PPP1R14B" TargetMode="External"/><Relationship Id="rId201" Type="http://schemas.openxmlformats.org/officeDocument/2006/relationships/hyperlink" Target="http://www.ncbi.nlm.nih.gov/entrez/query.fcgi?db=gene&amp;cmd=search&amp;term=PPM1F" TargetMode="External"/><Relationship Id="rId202" Type="http://schemas.openxmlformats.org/officeDocument/2006/relationships/hyperlink" Target="http://www.ncbi.nlm.nih.gov/entrez/query.fcgi?db=gene&amp;cmd=search&amp;term=CIB2" TargetMode="External"/><Relationship Id="rId203" Type="http://schemas.openxmlformats.org/officeDocument/2006/relationships/hyperlink" Target="http://www.ncbi.nlm.nih.gov/entrez/query.fcgi?db=gene&amp;cmd=search&amp;term=IMPA1" TargetMode="External"/><Relationship Id="rId204" Type="http://schemas.openxmlformats.org/officeDocument/2006/relationships/hyperlink" Target="http://www.ncbi.nlm.nih.gov/entrez/query.fcgi?db=gene&amp;cmd=search&amp;term=PPAP2C" TargetMode="External"/><Relationship Id="rId205" Type="http://schemas.openxmlformats.org/officeDocument/2006/relationships/hyperlink" Target="http://www.ncbi.nlm.nih.gov/entrez/query.fcgi?db=gene&amp;cmd=search&amp;term=PTPN9" TargetMode="External"/><Relationship Id="rId206" Type="http://schemas.openxmlformats.org/officeDocument/2006/relationships/hyperlink" Target="http://www.ncbi.nlm.nih.gov/entrez/query.fcgi?db=gene&amp;cmd=search&amp;term=PPP2R5D" TargetMode="External"/><Relationship Id="rId207" Type="http://schemas.openxmlformats.org/officeDocument/2006/relationships/hyperlink" Target="http://www.ncbi.nlm.nih.gov/entrez/query.fcgi?db=gene&amp;cmd=search&amp;term=PFKFB1" TargetMode="External"/><Relationship Id="rId208" Type="http://schemas.openxmlformats.org/officeDocument/2006/relationships/hyperlink" Target="http://www.ncbi.nlm.nih.gov/entrez/query.fcgi?db=gene&amp;cmd=search&amp;term=PPP1R14D" TargetMode="External"/><Relationship Id="rId209" Type="http://schemas.openxmlformats.org/officeDocument/2006/relationships/hyperlink" Target="http://www.ncbi.nlm.nih.gov/entrez/query.fcgi?db=gene&amp;cmd=search&amp;term=ANP32B" TargetMode="External"/><Relationship Id="rId210" Type="http://schemas.openxmlformats.org/officeDocument/2006/relationships/hyperlink" Target="http://www.ncbi.nlm.nih.gov/entrez/query.fcgi?db=gene&amp;cmd=search&amp;term=DUSP13" TargetMode="External"/><Relationship Id="rId211" Type="http://schemas.openxmlformats.org/officeDocument/2006/relationships/hyperlink" Target="http://www.ncbi.nlm.nih.gov/entrez/query.fcgi?db=gene&amp;cmd=search&amp;term=LOC400927" TargetMode="External"/><Relationship Id="rId212" Type="http://schemas.openxmlformats.org/officeDocument/2006/relationships/hyperlink" Target="http://www.ncbi.nlm.nih.gov/entrez/query.fcgi?db=gene&amp;cmd=search&amp;term=C11orf23" TargetMode="External"/><Relationship Id="rId213" Type="http://schemas.openxmlformats.org/officeDocument/2006/relationships/hyperlink" Target="http://www.ncbi.nlm.nih.gov/entrez/query.fcgi?db=gene&amp;cmd=search&amp;term=DUPD1" TargetMode="External"/><Relationship Id="rId214" Type="http://schemas.openxmlformats.org/officeDocument/2006/relationships/hyperlink" Target="http://www.ncbi.nlm.nih.gov/entrez/query.fcgi?db=gene&amp;cmd=search&amp;term=PPEF1" TargetMode="External"/><Relationship Id="rId215" Type="http://schemas.openxmlformats.org/officeDocument/2006/relationships/hyperlink" Target="http://www.ncbi.nlm.nih.gov/entrez/query.fcgi?db=gene&amp;cmd=search&amp;term=ALPL" TargetMode="External"/><Relationship Id="rId216" Type="http://schemas.openxmlformats.org/officeDocument/2006/relationships/hyperlink" Target="http://www.ncbi.nlm.nih.gov/entrez/query.fcgi?db=gene&amp;cmd=search&amp;term=NUDT11" TargetMode="External"/><Relationship Id="rId217" Type="http://schemas.openxmlformats.org/officeDocument/2006/relationships/hyperlink" Target="http://www.ncbi.nlm.nih.gov/entrez/query.fcgi?db=gene&amp;cmd=search&amp;term=INPP1" TargetMode="External"/><Relationship Id="rId218" Type="http://schemas.openxmlformats.org/officeDocument/2006/relationships/hyperlink" Target="http://www.ncbi.nlm.nih.gov/entrez/query.fcgi?db=gene&amp;cmd=search&amp;term=LOC442350" TargetMode="External"/><Relationship Id="rId219" Type="http://schemas.openxmlformats.org/officeDocument/2006/relationships/hyperlink" Target="http://www.ncbi.nlm.nih.gov/entrez/query.fcgi?db=gene&amp;cmd=search&amp;term=PPP2R5E" TargetMode="External"/><Relationship Id="rId220" Type="http://schemas.openxmlformats.org/officeDocument/2006/relationships/hyperlink" Target="http://www.ncbi.nlm.nih.gov/entrez/query.fcgi?db=gene&amp;cmd=search&amp;term=LOC389217" TargetMode="External"/><Relationship Id="rId221" Type="http://schemas.openxmlformats.org/officeDocument/2006/relationships/hyperlink" Target="http://www.ncbi.nlm.nih.gov/entrez/query.fcgi?db=gene&amp;cmd=search&amp;term=LOC399969" TargetMode="External"/><Relationship Id="rId222" Type="http://schemas.openxmlformats.org/officeDocument/2006/relationships/hyperlink" Target="http://www.ncbi.nlm.nih.gov/entrez/query.fcgi?db=gene&amp;cmd=search&amp;term=NAP1L1" TargetMode="External"/><Relationship Id="rId223" Type="http://schemas.openxmlformats.org/officeDocument/2006/relationships/hyperlink" Target="http://www.ncbi.nlm.nih.gov/entrez/query.fcgi?db=gene&amp;cmd=search&amp;term=NUDT3" TargetMode="External"/><Relationship Id="rId224" Type="http://schemas.openxmlformats.org/officeDocument/2006/relationships/hyperlink" Target="http://www.ncbi.nlm.nih.gov/entrez/query.fcgi?db=gene&amp;cmd=search&amp;term=CTDSPL" TargetMode="External"/><Relationship Id="rId225" Type="http://schemas.openxmlformats.org/officeDocument/2006/relationships/hyperlink" Target="http://www.ncbi.nlm.nih.gov/entrez/query.fcgi?db=gene&amp;cmd=search&amp;term=SGPP2" TargetMode="External"/><Relationship Id="rId226" Type="http://schemas.openxmlformats.org/officeDocument/2006/relationships/hyperlink" Target="http://www.ncbi.nlm.nih.gov/entrez/query.fcgi?db=gene&amp;cmd=search&amp;term=PPP2R5C" TargetMode="External"/><Relationship Id="rId227" Type="http://schemas.openxmlformats.org/officeDocument/2006/relationships/hyperlink" Target="http://www.ncbi.nlm.nih.gov/entrez/query.fcgi?db=gene&amp;cmd=search&amp;term=PPP1R3B" TargetMode="External"/><Relationship Id="rId228" Type="http://schemas.openxmlformats.org/officeDocument/2006/relationships/hyperlink" Target="http://www.ncbi.nlm.nih.gov/entrez/query.fcgi?db=gene&amp;cmd=search&amp;term=CIB3" TargetMode="External"/><Relationship Id="rId229" Type="http://schemas.openxmlformats.org/officeDocument/2006/relationships/hyperlink" Target="http://www.ncbi.nlm.nih.gov/entrez/query.fcgi?db=gene&amp;cmd=search&amp;term=PTPRE" TargetMode="External"/><Relationship Id="rId230" Type="http://schemas.openxmlformats.org/officeDocument/2006/relationships/hyperlink" Target="http://www.ncbi.nlm.nih.gov/entrez/query.fcgi?db=gene&amp;cmd=search&amp;term=PTPN7" TargetMode="External"/><Relationship Id="rId231" Type="http://schemas.openxmlformats.org/officeDocument/2006/relationships/hyperlink" Target="http://www.ncbi.nlm.nih.gov/entrez/query.fcgi?db=gene&amp;cmd=search&amp;term=PPP3CC" TargetMode="External"/><Relationship Id="rId232" Type="http://schemas.openxmlformats.org/officeDocument/2006/relationships/hyperlink" Target="http://www.ncbi.nlm.nih.gov/entrez/query.fcgi?db=gene&amp;cmd=search&amp;term=PTPN1" TargetMode="External"/><Relationship Id="rId233" Type="http://schemas.openxmlformats.org/officeDocument/2006/relationships/hyperlink" Target="http://www.ncbi.nlm.nih.gov/entrez/query.fcgi?db=gene&amp;cmd=search&amp;term=LOC163404" TargetMode="External"/><Relationship Id="rId234" Type="http://schemas.openxmlformats.org/officeDocument/2006/relationships/hyperlink" Target="http://www.ncbi.nlm.nih.gov/entrez/query.fcgi?db=gene&amp;cmd=search&amp;term=PTP4A3" TargetMode="External"/><Relationship Id="rId235" Type="http://schemas.openxmlformats.org/officeDocument/2006/relationships/hyperlink" Target="http://www.ncbi.nlm.nih.gov/entrez/query.fcgi?db=gene&amp;cmd=search&amp;term=PTPN3" TargetMode="External"/><Relationship Id="rId236" Type="http://schemas.openxmlformats.org/officeDocument/2006/relationships/hyperlink" Target="http://www.ncbi.nlm.nih.gov/entrez/query.fcgi?db=gene&amp;cmd=search&amp;term=C6orf56" TargetMode="External"/><Relationship Id="rId237" Type="http://schemas.openxmlformats.org/officeDocument/2006/relationships/hyperlink" Target="http://www.ncbi.nlm.nih.gov/entrez/query.fcgi?db=gene&amp;cmd=search&amp;term=HDHD2" TargetMode="External"/><Relationship Id="rId238" Type="http://schemas.openxmlformats.org/officeDocument/2006/relationships/hyperlink" Target="http://www.ncbi.nlm.nih.gov/entrez/query.fcgi?db=gene&amp;cmd=search&amp;term=NAP1L3" TargetMode="External"/><Relationship Id="rId239" Type="http://schemas.openxmlformats.org/officeDocument/2006/relationships/hyperlink" Target="http://www.ncbi.nlm.nih.gov/entrez/query.fcgi?db=gene&amp;cmd=search&amp;term=PPP4R1L" TargetMode="External"/><Relationship Id="rId240" Type="http://schemas.openxmlformats.org/officeDocument/2006/relationships/hyperlink" Target="http://www.ncbi.nlm.nih.gov/entrez/query.fcgi?db=gene&amp;cmd=search&amp;term=PPP3CB" TargetMode="External"/><Relationship Id="rId241" Type="http://schemas.openxmlformats.org/officeDocument/2006/relationships/hyperlink" Target="http://www.ncbi.nlm.nih.gov/entrez/query.fcgi?db=gene&amp;cmd=search&amp;term=PP" TargetMode="External"/><Relationship Id="rId242" Type="http://schemas.openxmlformats.org/officeDocument/2006/relationships/hyperlink" Target="http://www.ncbi.nlm.nih.gov/entrez/query.fcgi?db=gene&amp;cmd=search&amp;term=NAP1L4" TargetMode="External"/><Relationship Id="rId243" Type="http://schemas.openxmlformats.org/officeDocument/2006/relationships/hyperlink" Target="http://www.ncbi.nlm.nih.gov/entrez/query.fcgi?db=gene&amp;cmd=search&amp;term=PTPN13" TargetMode="External"/><Relationship Id="rId244" Type="http://schemas.openxmlformats.org/officeDocument/2006/relationships/hyperlink" Target="http://www.ncbi.nlm.nih.gov/entrez/query.fcgi?db=gene&amp;cmd=search&amp;term=PPP1R16A" TargetMode="External"/><Relationship Id="rId245" Type="http://schemas.openxmlformats.org/officeDocument/2006/relationships/hyperlink" Target="http://www.ncbi.nlm.nih.gov/entrez/query.fcgi?db=gene&amp;cmd=search&amp;term=LOC441215" TargetMode="External"/><Relationship Id="rId246" Type="http://schemas.openxmlformats.org/officeDocument/2006/relationships/hyperlink" Target="http://www.ncbi.nlm.nih.gov/entrez/query.fcgi?db=gene&amp;cmd=search&amp;term=MTMR1" TargetMode="External"/><Relationship Id="rId247" Type="http://schemas.openxmlformats.org/officeDocument/2006/relationships/hyperlink" Target="http://www.ncbi.nlm.nih.gov/entrez/query.fcgi?db=gene&amp;cmd=search&amp;term=ANP32D" TargetMode="External"/><Relationship Id="rId248" Type="http://schemas.openxmlformats.org/officeDocument/2006/relationships/hyperlink" Target="http://www.ncbi.nlm.nih.gov/entrez/query.fcgi?db=gene&amp;cmd=search&amp;term=FLJ20421" TargetMode="External"/><Relationship Id="rId249" Type="http://schemas.openxmlformats.org/officeDocument/2006/relationships/hyperlink" Target="http://www.ncbi.nlm.nih.gov/entrez/query.fcgi?db=gene&amp;cmd=search&amp;term=TPTE" TargetMode="External"/><Relationship Id="rId250" Type="http://schemas.openxmlformats.org/officeDocument/2006/relationships/hyperlink" Target="http://www.ncbi.nlm.nih.gov/entrez/query.fcgi?db=gene&amp;cmd=search&amp;term=PPAP2A" TargetMode="External"/><Relationship Id="rId251" Type="http://schemas.openxmlformats.org/officeDocument/2006/relationships/hyperlink" Target="http://www.ncbi.nlm.nih.gov/entrez/query.fcgi?db=gene&amp;cmd=search&amp;term=PPP2R2D" TargetMode="External"/><Relationship Id="rId252" Type="http://schemas.openxmlformats.org/officeDocument/2006/relationships/hyperlink" Target="http://www.ncbi.nlm.nih.gov/entrez/query.fcgi?db=gene&amp;cmd=search&amp;term=PTPN2" TargetMode="External"/><Relationship Id="rId253" Type="http://schemas.openxmlformats.org/officeDocument/2006/relationships/hyperlink" Target="http://www.ncbi.nlm.nih.gov/entrez/query.fcgi?db=gene&amp;cmd=search&amp;term=FLJ20313" TargetMode="External"/><Relationship Id="rId254" Type="http://schemas.openxmlformats.org/officeDocument/2006/relationships/hyperlink" Target="http://www.ncbi.nlm.nih.gov/entrez/query.fcgi?db=gene&amp;cmd=search&amp;term=MTMR7" TargetMode="External"/><Relationship Id="rId255" Type="http://schemas.openxmlformats.org/officeDocument/2006/relationships/hyperlink" Target="http://www.ncbi.nlm.nih.gov/entrez/query.fcgi?db=gene&amp;cmd=search&amp;term=PTPN14" TargetMode="External"/><Relationship Id="rId256" Type="http://schemas.openxmlformats.org/officeDocument/2006/relationships/hyperlink" Target="http://www.ncbi.nlm.nih.gov/entrez/query.fcgi?db=gene&amp;cmd=search&amp;term=PPP1R12C" TargetMode="External"/><Relationship Id="rId257" Type="http://schemas.openxmlformats.org/officeDocument/2006/relationships/hyperlink" Target="http://www.ncbi.nlm.nih.gov/entrez/query.fcgi?db=gene&amp;cmd=search&amp;term=PSPH" TargetMode="External"/><Relationship Id="rId258" Type="http://schemas.openxmlformats.org/officeDocument/2006/relationships/hyperlink" Target="http://www.ncbi.nlm.nih.gov/entrez/query.fcgi?db=gene&amp;cmd=search&amp;term=SSH3" TargetMode="External"/><Relationship Id="rId259" Type="http://schemas.openxmlformats.org/officeDocument/2006/relationships/hyperlink" Target="http://www.ncbi.nlm.nih.gov/entrez/query.fcgi?db=gene&amp;cmd=search&amp;term=CRA" TargetMode="External"/><Relationship Id="rId260" Type="http://schemas.openxmlformats.org/officeDocument/2006/relationships/hyperlink" Target="http://www.ncbi.nlm.nih.gov/entrez/query.fcgi?db=gene&amp;cmd=search&amp;term=UNQ2492" TargetMode="External"/><Relationship Id="rId261" Type="http://schemas.openxmlformats.org/officeDocument/2006/relationships/hyperlink" Target="http://www.ncbi.nlm.nih.gov/entrez/query.fcgi?db=gene&amp;cmd=search&amp;term=INPP5D" TargetMode="External"/><Relationship Id="rId262" Type="http://schemas.openxmlformats.org/officeDocument/2006/relationships/hyperlink" Target="http://www.ncbi.nlm.nih.gov/entrez/query.fcgi?db=gene&amp;cmd=search&amp;term=ACP6" TargetMode="External"/><Relationship Id="rId263" Type="http://schemas.openxmlformats.org/officeDocument/2006/relationships/hyperlink" Target="http://www.ncbi.nlm.nih.gov/entrez/query.fcgi?db=gene&amp;cmd=search&amp;term=KIAA1115" TargetMode="External"/><Relationship Id="rId264" Type="http://schemas.openxmlformats.org/officeDocument/2006/relationships/hyperlink" Target="http://www.ncbi.nlm.nih.gov/entrez/query.fcgi?db=gene&amp;cmd=search&amp;term=KIAA0274" TargetMode="External"/><Relationship Id="rId265" Type="http://schemas.openxmlformats.org/officeDocument/2006/relationships/hyperlink" Target="http://www.ncbi.nlm.nih.gov/entrez/query.fcgi?db=gene&amp;cmd=search&amp;term=ACP2" TargetMode="External"/><Relationship Id="rId266" Type="http://schemas.openxmlformats.org/officeDocument/2006/relationships/hyperlink" Target="http://www.ncbi.nlm.nih.gov/entrez/query.fcgi?db=gene&amp;cmd=search&amp;term=PPA2" TargetMode="External"/><Relationship Id="rId267" Type="http://schemas.openxmlformats.org/officeDocument/2006/relationships/hyperlink" Target="http://www.ncbi.nlm.nih.gov/entrez/query.fcgi?db=gene&amp;cmd=search&amp;term=LOC40195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27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P7" activeCellId="0" sqref="P7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3.82"/>
    <col collapsed="false" customWidth="true" hidden="false" outlineLevel="0" max="2" min="2" style="0" width="11.99"/>
    <col collapsed="false" customWidth="true" hidden="false" outlineLevel="0" max="3" min="3" style="0" width="57.99"/>
    <col collapsed="false" customWidth="true" hidden="false" outlineLevel="0" max="4" min="4" style="0" width="8.82"/>
    <col collapsed="false" customWidth="true" hidden="false" outlineLevel="0" max="7" min="5" style="0" width="7.66"/>
    <col collapsed="false" customWidth="true" hidden="false" outlineLevel="0" max="8" min="8" style="0" width="9.15"/>
    <col collapsed="false" customWidth="true" hidden="false" outlineLevel="0" max="11" min="9" style="0" width="7.66"/>
    <col collapsed="false" customWidth="true" hidden="false" outlineLevel="0" max="12" min="12" style="0" width="8.82"/>
    <col collapsed="false" customWidth="true" hidden="false" outlineLevel="0" max="15" min="13" style="0" width="7.66"/>
    <col collapsed="false" customWidth="true" hidden="false" outlineLevel="0" max="16" min="16" style="0" width="8.33"/>
    <col collapsed="false" customWidth="true" hidden="false" outlineLevel="0" max="17" min="17" style="0" width="7.82"/>
    <col collapsed="false" customWidth="true" hidden="false" outlineLevel="0" max="18" min="18" style="0" width="7.66"/>
  </cols>
  <sheetData>
    <row r="2" customFormat="false" ht="12" hidden="false" customHeight="false" outlineLevel="0" collapsed="false"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customFormat="false" ht="12" hidden="false" customHeight="false" outlineLevel="0" collapsed="false">
      <c r="A3" s="2"/>
      <c r="B3" s="2"/>
      <c r="C3" s="2"/>
      <c r="D3" s="3" t="s">
        <v>0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2"/>
    </row>
    <row r="4" customFormat="false" ht="12" hidden="false" customHeight="false" outlineLevel="0" collapsed="false">
      <c r="A4" s="2"/>
      <c r="B4" s="2"/>
      <c r="C4" s="4"/>
      <c r="D4" s="5" t="s">
        <v>1</v>
      </c>
      <c r="E4" s="5"/>
      <c r="F4" s="5"/>
      <c r="G4" s="4"/>
      <c r="H4" s="6" t="s">
        <v>2</v>
      </c>
      <c r="I4" s="5"/>
      <c r="J4" s="5"/>
      <c r="K4" s="7"/>
      <c r="L4" s="6" t="s">
        <v>3</v>
      </c>
      <c r="M4" s="5"/>
      <c r="N4" s="5"/>
      <c r="O4" s="7"/>
      <c r="P4" s="3" t="s">
        <v>4</v>
      </c>
      <c r="Q4" s="3"/>
      <c r="R4" s="3"/>
      <c r="S4" s="3"/>
      <c r="T4" s="3"/>
      <c r="U4" s="2"/>
    </row>
    <row r="5" customFormat="false" ht="12" hidden="false" customHeight="false" outlineLevel="0" collapsed="false">
      <c r="A5" s="2" t="s">
        <v>5</v>
      </c>
      <c r="B5" s="2" t="s">
        <v>6</v>
      </c>
      <c r="C5" s="4" t="s">
        <v>7</v>
      </c>
      <c r="D5" s="8" t="s">
        <v>8</v>
      </c>
      <c r="E5" s="8" t="s">
        <v>9</v>
      </c>
      <c r="F5" s="8" t="s">
        <v>10</v>
      </c>
      <c r="G5" s="9" t="s">
        <v>11</v>
      </c>
      <c r="H5" s="10" t="s">
        <v>8</v>
      </c>
      <c r="I5" s="8" t="s">
        <v>9</v>
      </c>
      <c r="J5" s="8" t="s">
        <v>10</v>
      </c>
      <c r="K5" s="9" t="s">
        <v>11</v>
      </c>
      <c r="L5" s="10" t="s">
        <v>8</v>
      </c>
      <c r="M5" s="8" t="s">
        <v>9</v>
      </c>
      <c r="N5" s="8" t="s">
        <v>10</v>
      </c>
      <c r="O5" s="9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11"/>
      <c r="U5" s="11"/>
    </row>
    <row r="6" customFormat="false" ht="12" hidden="false" customHeight="false" outlineLevel="0" collapsed="false">
      <c r="A6" s="12" t="s">
        <v>16</v>
      </c>
      <c r="B6" s="13" t="s">
        <v>17</v>
      </c>
      <c r="C6" s="14" t="s">
        <v>18</v>
      </c>
      <c r="D6" s="15" t="n">
        <v>0.9346316025</v>
      </c>
      <c r="E6" s="15" t="n">
        <v>0.786928262</v>
      </c>
      <c r="F6" s="15" t="n">
        <v>0.8309842925</v>
      </c>
      <c r="G6" s="16" t="n">
        <v>0.8249008795</v>
      </c>
      <c r="H6" s="17" t="n">
        <v>0.615129654</v>
      </c>
      <c r="I6" s="15" t="n">
        <v>0.469214372</v>
      </c>
      <c r="J6" s="15" t="n">
        <v>0.2685501545</v>
      </c>
      <c r="K6" s="16" t="n">
        <v>0.2826968565</v>
      </c>
      <c r="L6" s="17" t="n">
        <v>1.51940586252407</v>
      </c>
      <c r="M6" s="15" t="n">
        <v>1.6771188372721</v>
      </c>
      <c r="N6" s="15" t="n">
        <v>3.09433555920743</v>
      </c>
      <c r="O6" s="18" t="n">
        <v>2.91796976348762</v>
      </c>
      <c r="P6" s="17" t="n">
        <f aca="false">MIN(L6:N6)</f>
        <v>1.51940586252407</v>
      </c>
      <c r="Q6" s="15" t="n">
        <f aca="false">MEDIAN(L6:N6)</f>
        <v>1.6771188372721</v>
      </c>
      <c r="R6" s="16" t="n">
        <f aca="false">MAX(L6:N6)</f>
        <v>3.09433555920743</v>
      </c>
      <c r="S6" s="19" t="n">
        <v>99</v>
      </c>
      <c r="T6" s="20" t="n">
        <v>1.97507300516878</v>
      </c>
      <c r="U6" s="21"/>
    </row>
    <row r="7" customFormat="false" ht="12" hidden="false" customHeight="false" outlineLevel="0" collapsed="false">
      <c r="A7" s="22" t="s">
        <v>19</v>
      </c>
      <c r="B7" s="23" t="s">
        <v>20</v>
      </c>
      <c r="C7" s="24" t="s">
        <v>21</v>
      </c>
      <c r="D7" s="25" t="n">
        <v>1.0807798575</v>
      </c>
      <c r="E7" s="25" t="n">
        <v>1.0329272985</v>
      </c>
      <c r="F7" s="25" t="n">
        <v>1.0543589895</v>
      </c>
      <c r="G7" s="26" t="n">
        <v>1.120438459</v>
      </c>
      <c r="H7" s="27" t="n">
        <v>0.585505668</v>
      </c>
      <c r="I7" s="25" t="n">
        <v>0.4709207335</v>
      </c>
      <c r="J7" s="25" t="n">
        <v>0.455515127</v>
      </c>
      <c r="K7" s="26" t="n">
        <v>0.3863227085</v>
      </c>
      <c r="L7" s="27" t="n">
        <v>1.8458913663326</v>
      </c>
      <c r="M7" s="25" t="n">
        <v>2.19342072884119</v>
      </c>
      <c r="N7" s="25" t="n">
        <v>2.31465197751819</v>
      </c>
      <c r="O7" s="18" t="n">
        <v>2.90026559233445</v>
      </c>
      <c r="P7" s="27" t="n">
        <f aca="false">MIN(L7:N7)</f>
        <v>1.8458913663326</v>
      </c>
      <c r="Q7" s="25" t="n">
        <f aca="false">MEDIAN(L7:N7)</f>
        <v>2.19342072884119</v>
      </c>
      <c r="R7" s="26" t="n">
        <f aca="false">MAX(L7:N7)</f>
        <v>2.31465197751819</v>
      </c>
      <c r="S7" s="28"/>
      <c r="T7" s="20"/>
      <c r="U7" s="20"/>
    </row>
    <row r="8" customFormat="false" ht="12" hidden="false" customHeight="false" outlineLevel="0" collapsed="false">
      <c r="A8" s="22" t="s">
        <v>22</v>
      </c>
      <c r="B8" s="23" t="s">
        <v>23</v>
      </c>
      <c r="C8" s="24" t="s">
        <v>24</v>
      </c>
      <c r="D8" s="25" t="n">
        <v>0.9332953875</v>
      </c>
      <c r="E8" s="25" t="n">
        <v>0.930640454</v>
      </c>
      <c r="F8" s="25" t="n">
        <v>0.806484013</v>
      </c>
      <c r="G8" s="26" t="n">
        <v>0.948116982</v>
      </c>
      <c r="H8" s="27" t="n">
        <v>0.4002908385</v>
      </c>
      <c r="I8" s="25" t="n">
        <v>0.4585603045</v>
      </c>
      <c r="J8" s="25" t="n">
        <v>0.331117898</v>
      </c>
      <c r="K8" s="26" t="n">
        <v>0.4111159825</v>
      </c>
      <c r="L8" s="27" t="n">
        <v>2.33154321242353</v>
      </c>
      <c r="M8" s="25" t="n">
        <v>2.02948324324484</v>
      </c>
      <c r="N8" s="25" t="n">
        <v>2.4356400480653</v>
      </c>
      <c r="O8" s="18" t="n">
        <v>2.30620316980744</v>
      </c>
      <c r="P8" s="27" t="n">
        <f aca="false">MIN(L8:N8)</f>
        <v>2.02948324324484</v>
      </c>
      <c r="Q8" s="25" t="n">
        <f aca="false">MEDIAN(L8:N8)</f>
        <v>2.33154321242353</v>
      </c>
      <c r="R8" s="26" t="n">
        <f aca="false">MAX(L8:N8)</f>
        <v>2.4356400480653</v>
      </c>
      <c r="S8" s="28"/>
      <c r="T8" s="20"/>
      <c r="U8" s="20"/>
    </row>
    <row r="9" customFormat="false" ht="12" hidden="false" customHeight="false" outlineLevel="0" collapsed="false">
      <c r="A9" s="22" t="s">
        <v>25</v>
      </c>
      <c r="B9" s="23" t="s">
        <v>26</v>
      </c>
      <c r="C9" s="24" t="s">
        <v>18</v>
      </c>
      <c r="D9" s="25" t="n">
        <v>1.029794872</v>
      </c>
      <c r="E9" s="25" t="n">
        <v>1.061726486</v>
      </c>
      <c r="F9" s="25" t="n">
        <v>1.024444406</v>
      </c>
      <c r="G9" s="26" t="n">
        <v>1.175440119</v>
      </c>
      <c r="H9" s="27" t="n">
        <v>1.036943772</v>
      </c>
      <c r="I9" s="25" t="n">
        <v>0.478337934</v>
      </c>
      <c r="J9" s="25" t="n">
        <v>0.857402615</v>
      </c>
      <c r="K9" s="26" t="n">
        <v>0.5189451705</v>
      </c>
      <c r="L9" s="27" t="n">
        <v>0.993105797832981</v>
      </c>
      <c r="M9" s="25" t="n">
        <v>2.21961590443295</v>
      </c>
      <c r="N9" s="25" t="n">
        <v>1.19482304821289</v>
      </c>
      <c r="O9" s="18" t="n">
        <v>2.26505647574959</v>
      </c>
      <c r="P9" s="27" t="n">
        <f aca="false">MIN(L9:N9)</f>
        <v>0.993105797832981</v>
      </c>
      <c r="Q9" s="25" t="n">
        <f aca="false">MEDIAN(L9:N9)</f>
        <v>1.19482304821289</v>
      </c>
      <c r="R9" s="26" t="n">
        <f aca="false">MAX(L9:N9)</f>
        <v>2.21961590443295</v>
      </c>
      <c r="S9" s="28"/>
      <c r="T9" s="20"/>
      <c r="U9" s="20"/>
    </row>
    <row r="10" customFormat="false" ht="12" hidden="false" customHeight="false" outlineLevel="0" collapsed="false">
      <c r="A10" s="22" t="s">
        <v>27</v>
      </c>
      <c r="B10" s="23" t="s">
        <v>28</v>
      </c>
      <c r="C10" s="24" t="s">
        <v>28</v>
      </c>
      <c r="D10" s="25" t="n">
        <v>0.9381479085</v>
      </c>
      <c r="E10" s="25" t="n">
        <v>0.689274584</v>
      </c>
      <c r="F10" s="25" t="n">
        <v>0.9820271035</v>
      </c>
      <c r="G10" s="26" t="n">
        <v>0.8330593185</v>
      </c>
      <c r="H10" s="27" t="n">
        <v>0.415203997</v>
      </c>
      <c r="I10" s="25" t="n">
        <v>0.504610963</v>
      </c>
      <c r="J10" s="25" t="n">
        <v>0.8184951525</v>
      </c>
      <c r="K10" s="26" t="n">
        <v>0.3695809105</v>
      </c>
      <c r="L10" s="27" t="n">
        <v>2.25948669877569</v>
      </c>
      <c r="M10" s="25" t="n">
        <v>1.36595245553553</v>
      </c>
      <c r="N10" s="25" t="n">
        <v>1.19979586989674</v>
      </c>
      <c r="O10" s="18" t="n">
        <v>2.25406479293795</v>
      </c>
      <c r="P10" s="27" t="n">
        <f aca="false">MIN(L10:N10)</f>
        <v>1.19979586989674</v>
      </c>
      <c r="Q10" s="25" t="n">
        <f aca="false">MEDIAN(L10:N10)</f>
        <v>1.36595245553553</v>
      </c>
      <c r="R10" s="26" t="n">
        <f aca="false">MAX(L10:N10)</f>
        <v>2.25948669877569</v>
      </c>
      <c r="S10" s="28"/>
      <c r="T10" s="20"/>
      <c r="U10" s="20"/>
    </row>
    <row r="11" customFormat="false" ht="12" hidden="false" customHeight="false" outlineLevel="0" collapsed="false">
      <c r="A11" s="29" t="s">
        <v>29</v>
      </c>
      <c r="B11" s="23" t="s">
        <v>30</v>
      </c>
      <c r="C11" s="24" t="s">
        <v>31</v>
      </c>
      <c r="D11" s="25" t="n">
        <v>1.29532075</v>
      </c>
      <c r="E11" s="25" t="n">
        <v>1.2931168925</v>
      </c>
      <c r="F11" s="25" t="n">
        <v>1.1331313195</v>
      </c>
      <c r="G11" s="26" t="n">
        <v>1.2267526095</v>
      </c>
      <c r="H11" s="27" t="n">
        <v>0.5781846165</v>
      </c>
      <c r="I11" s="25" t="n">
        <v>0.6909127745</v>
      </c>
      <c r="J11" s="25" t="n">
        <v>0.823841932</v>
      </c>
      <c r="K11" s="26" t="n">
        <v>0.549947497</v>
      </c>
      <c r="L11" s="27" t="n">
        <v>2.24032378765304</v>
      </c>
      <c r="M11" s="25" t="n">
        <v>1.87160657643912</v>
      </c>
      <c r="N11" s="25" t="n">
        <v>1.37542321589428</v>
      </c>
      <c r="O11" s="18" t="n">
        <v>2.23067222997107</v>
      </c>
      <c r="P11" s="27" t="n">
        <f aca="false">MIN(L11:N11)</f>
        <v>1.37542321589428</v>
      </c>
      <c r="Q11" s="25" t="n">
        <f aca="false">MEDIAN(L11:N11)</f>
        <v>1.87160657643912</v>
      </c>
      <c r="R11" s="26" t="n">
        <f aca="false">MAX(L11:N11)</f>
        <v>2.24032378765304</v>
      </c>
      <c r="S11" s="28"/>
      <c r="T11" s="20"/>
      <c r="U11" s="20"/>
    </row>
    <row r="12" customFormat="false" ht="12" hidden="false" customHeight="false" outlineLevel="0" collapsed="false">
      <c r="A12" s="22" t="s">
        <v>32</v>
      </c>
      <c r="B12" s="23" t="s">
        <v>33</v>
      </c>
      <c r="C12" s="24" t="s">
        <v>34</v>
      </c>
      <c r="D12" s="25" t="n">
        <v>1.122240335</v>
      </c>
      <c r="E12" s="25" t="n">
        <v>1.166153911</v>
      </c>
      <c r="F12" s="25" t="n">
        <v>0.924726799</v>
      </c>
      <c r="G12" s="26" t="n">
        <v>1.1573018755</v>
      </c>
      <c r="H12" s="27" t="n">
        <v>0.994519217</v>
      </c>
      <c r="I12" s="25" t="n">
        <v>0.628092616</v>
      </c>
      <c r="J12" s="25" t="n">
        <v>0.3770051625</v>
      </c>
      <c r="K12" s="26" t="n">
        <v>0.542277123</v>
      </c>
      <c r="L12" s="27" t="n">
        <v>1.1284249874882</v>
      </c>
      <c r="M12" s="25" t="n">
        <v>1.85665916346324</v>
      </c>
      <c r="N12" s="25" t="n">
        <v>2.45282264271381</v>
      </c>
      <c r="O12" s="18" t="n">
        <v>2.13415212704815</v>
      </c>
      <c r="P12" s="27" t="n">
        <f aca="false">MIN(L12:N12)</f>
        <v>1.1284249874882</v>
      </c>
      <c r="Q12" s="25" t="n">
        <f aca="false">MEDIAN(L12:N12)</f>
        <v>1.85665916346324</v>
      </c>
      <c r="R12" s="26" t="n">
        <f aca="false">MAX(L12:N12)</f>
        <v>2.45282264271381</v>
      </c>
      <c r="S12" s="28"/>
      <c r="T12" s="20"/>
      <c r="U12" s="20"/>
    </row>
    <row r="13" customFormat="false" ht="12" hidden="false" customHeight="false" outlineLevel="0" collapsed="false">
      <c r="A13" s="22" t="s">
        <v>35</v>
      </c>
      <c r="B13" s="23" t="s">
        <v>36</v>
      </c>
      <c r="C13" s="24" t="s">
        <v>37</v>
      </c>
      <c r="D13" s="25" t="n">
        <v>0.7893737375</v>
      </c>
      <c r="E13" s="25" t="n">
        <v>0.894341743</v>
      </c>
      <c r="F13" s="25" t="n">
        <v>0.8520790155</v>
      </c>
      <c r="G13" s="26" t="n">
        <v>0.8880475245</v>
      </c>
      <c r="H13" s="27" t="n">
        <v>0.6342478255</v>
      </c>
      <c r="I13" s="25" t="n">
        <v>0.4024490395</v>
      </c>
      <c r="J13" s="25" t="n">
        <v>0.286538454</v>
      </c>
      <c r="K13" s="26" t="n">
        <v>0.416618813</v>
      </c>
      <c r="L13" s="27" t="n">
        <v>1.24458248930961</v>
      </c>
      <c r="M13" s="25" t="n">
        <v>2.22224842208873</v>
      </c>
      <c r="N13" s="25" t="n">
        <v>2.97369865581811</v>
      </c>
      <c r="O13" s="18" t="n">
        <v>2.13155886577786</v>
      </c>
      <c r="P13" s="27" t="n">
        <f aca="false">MIN(L13:N13)</f>
        <v>1.24458248930961</v>
      </c>
      <c r="Q13" s="25" t="n">
        <f aca="false">MEDIAN(L13:N13)</f>
        <v>2.22224842208873</v>
      </c>
      <c r="R13" s="26" t="n">
        <f aca="false">MAX(L13:N13)</f>
        <v>2.97369865581811</v>
      </c>
      <c r="S13" s="28"/>
      <c r="T13" s="20"/>
      <c r="U13" s="20"/>
    </row>
    <row r="14" customFormat="false" ht="12" hidden="false" customHeight="false" outlineLevel="0" collapsed="false">
      <c r="A14" s="22" t="s">
        <v>38</v>
      </c>
      <c r="B14" s="23" t="s">
        <v>39</v>
      </c>
      <c r="C14" s="24" t="s">
        <v>40</v>
      </c>
      <c r="D14" s="25" t="n">
        <v>0.8095083175</v>
      </c>
      <c r="E14" s="25" t="n">
        <v>1.068870645</v>
      </c>
      <c r="F14" s="25" t="n">
        <v>1.0498442905</v>
      </c>
      <c r="G14" s="26" t="n">
        <v>1.1059163555</v>
      </c>
      <c r="H14" s="27" t="n">
        <v>0.3601722785</v>
      </c>
      <c r="I14" s="25" t="n">
        <v>0.86720409</v>
      </c>
      <c r="J14" s="25" t="n">
        <v>0.9568350525</v>
      </c>
      <c r="K14" s="26" t="n">
        <v>0.5189898845</v>
      </c>
      <c r="L14" s="27" t="n">
        <v>2.24755864296758</v>
      </c>
      <c r="M14" s="25" t="n">
        <v>1.23254797495247</v>
      </c>
      <c r="N14" s="25" t="n">
        <v>1.09720509063395</v>
      </c>
      <c r="O14" s="18" t="n">
        <v>2.13090156191667</v>
      </c>
      <c r="P14" s="27" t="n">
        <f aca="false">MIN(L14:N14)</f>
        <v>1.09720509063395</v>
      </c>
      <c r="Q14" s="25" t="n">
        <f aca="false">MEDIAN(L14:N14)</f>
        <v>1.23254797495247</v>
      </c>
      <c r="R14" s="26" t="n">
        <f aca="false">MAX(L14:N14)</f>
        <v>2.24755864296758</v>
      </c>
      <c r="S14" s="28"/>
      <c r="T14" s="20"/>
      <c r="U14" s="20"/>
    </row>
    <row r="15" customFormat="false" ht="12" hidden="false" customHeight="false" outlineLevel="0" collapsed="false">
      <c r="A15" s="22" t="s">
        <v>41</v>
      </c>
      <c r="B15" s="23" t="s">
        <v>42</v>
      </c>
      <c r="C15" s="24" t="s">
        <v>43</v>
      </c>
      <c r="D15" s="25" t="n">
        <v>1.018483147</v>
      </c>
      <c r="E15" s="25" t="n">
        <v>0.801736066</v>
      </c>
      <c r="F15" s="25" t="n">
        <v>1.0114336115</v>
      </c>
      <c r="G15" s="26" t="n">
        <v>0.9730121825</v>
      </c>
      <c r="H15" s="27" t="n">
        <v>0.524942119</v>
      </c>
      <c r="I15" s="25" t="n">
        <v>0.7386379265</v>
      </c>
      <c r="J15" s="25" t="n">
        <v>0.6394514915</v>
      </c>
      <c r="K15" s="26" t="n">
        <v>0.4570432935</v>
      </c>
      <c r="L15" s="27" t="n">
        <v>1.94018180316752</v>
      </c>
      <c r="M15" s="25" t="n">
        <v>1.08542499272815</v>
      </c>
      <c r="N15" s="25" t="n">
        <v>1.58172062297864</v>
      </c>
      <c r="O15" s="18" t="n">
        <v>2.12892782005125</v>
      </c>
      <c r="P15" s="27" t="n">
        <f aca="false">MIN(L15:N15)</f>
        <v>1.08542499272815</v>
      </c>
      <c r="Q15" s="25" t="n">
        <f aca="false">MEDIAN(L15:N15)</f>
        <v>1.58172062297864</v>
      </c>
      <c r="R15" s="26" t="n">
        <f aca="false">MAX(L15:N15)</f>
        <v>1.94018180316752</v>
      </c>
      <c r="S15" s="28"/>
      <c r="T15" s="20"/>
      <c r="U15" s="20"/>
    </row>
    <row r="16" customFormat="false" ht="12" hidden="false" customHeight="false" outlineLevel="0" collapsed="false">
      <c r="A16" s="22" t="s">
        <v>44</v>
      </c>
      <c r="B16" s="23" t="s">
        <v>45</v>
      </c>
      <c r="C16" s="24" t="s">
        <v>46</v>
      </c>
      <c r="D16" s="25" t="n">
        <v>0.7409092285</v>
      </c>
      <c r="E16" s="25" t="n">
        <v>0.6848476915</v>
      </c>
      <c r="F16" s="25" t="n">
        <v>0.745479666</v>
      </c>
      <c r="G16" s="26" t="n">
        <v>0.7408492085</v>
      </c>
      <c r="H16" s="27" t="n">
        <v>0.5963155435</v>
      </c>
      <c r="I16" s="25" t="n">
        <v>0.3418185535</v>
      </c>
      <c r="J16" s="25" t="n">
        <v>0.285295381</v>
      </c>
      <c r="K16" s="26" t="n">
        <v>0.348815247</v>
      </c>
      <c r="L16" s="27" t="n">
        <v>1.24247847733655</v>
      </c>
      <c r="M16" s="25" t="n">
        <v>2.00354159973941</v>
      </c>
      <c r="N16" s="25" t="n">
        <v>2.6130099386362</v>
      </c>
      <c r="O16" s="18" t="n">
        <v>2.12390144889509</v>
      </c>
      <c r="P16" s="27" t="n">
        <f aca="false">MIN(L16:N16)</f>
        <v>1.24247847733655</v>
      </c>
      <c r="Q16" s="25" t="n">
        <f aca="false">MEDIAN(L16:N16)</f>
        <v>2.00354159973941</v>
      </c>
      <c r="R16" s="26" t="n">
        <f aca="false">MAX(L16:N16)</f>
        <v>2.6130099386362</v>
      </c>
      <c r="S16" s="28"/>
      <c r="T16" s="20"/>
      <c r="U16" s="20"/>
    </row>
    <row r="17" customFormat="false" ht="12" hidden="false" customHeight="false" outlineLevel="0" collapsed="false">
      <c r="A17" s="22" t="s">
        <v>47</v>
      </c>
      <c r="B17" s="23" t="s">
        <v>48</v>
      </c>
      <c r="C17" s="24" t="s">
        <v>49</v>
      </c>
      <c r="D17" s="25" t="n">
        <v>0.663037596</v>
      </c>
      <c r="E17" s="25" t="n">
        <v>0.8397615535</v>
      </c>
      <c r="F17" s="25" t="n">
        <v>0.7600463165</v>
      </c>
      <c r="G17" s="26" t="n">
        <v>0.8029751805</v>
      </c>
      <c r="H17" s="27" t="n">
        <v>0.6081481215</v>
      </c>
      <c r="I17" s="25" t="n">
        <v>0.3471303815</v>
      </c>
      <c r="J17" s="25" t="n">
        <v>0.620609134</v>
      </c>
      <c r="K17" s="26" t="n">
        <v>0.378174307</v>
      </c>
      <c r="L17" s="27" t="n">
        <v>1.09025675252374</v>
      </c>
      <c r="M17" s="25" t="n">
        <v>2.41915314318289</v>
      </c>
      <c r="N17" s="25" t="n">
        <v>1.22467794117255</v>
      </c>
      <c r="O17" s="18" t="n">
        <v>2.1232938505788</v>
      </c>
      <c r="P17" s="27" t="n">
        <f aca="false">MIN(L17:N17)</f>
        <v>1.09025675252374</v>
      </c>
      <c r="Q17" s="25" t="n">
        <f aca="false">MEDIAN(L17:N17)</f>
        <v>1.22467794117255</v>
      </c>
      <c r="R17" s="26" t="n">
        <f aca="false">MAX(L17:N17)</f>
        <v>2.41915314318289</v>
      </c>
      <c r="S17" s="28"/>
      <c r="T17" s="20"/>
      <c r="U17" s="20"/>
    </row>
    <row r="18" customFormat="false" ht="12" hidden="false" customHeight="false" outlineLevel="0" collapsed="false">
      <c r="A18" s="22" t="s">
        <v>50</v>
      </c>
      <c r="B18" s="23" t="s">
        <v>51</v>
      </c>
      <c r="C18" s="24" t="s">
        <v>52</v>
      </c>
      <c r="D18" s="25" t="n">
        <v>0.8073508485</v>
      </c>
      <c r="E18" s="25" t="n">
        <v>0.7007074325</v>
      </c>
      <c r="F18" s="25" t="n">
        <v>0.9666858775</v>
      </c>
      <c r="G18" s="26" t="n">
        <v>0.725296957</v>
      </c>
      <c r="H18" s="27" t="n">
        <v>0.5606686235</v>
      </c>
      <c r="I18" s="25" t="n">
        <v>0.358030114</v>
      </c>
      <c r="J18" s="25" t="n">
        <v>0.397653693</v>
      </c>
      <c r="K18" s="26" t="n">
        <v>0.3432850165</v>
      </c>
      <c r="L18" s="27" t="n">
        <v>1.43997865166785</v>
      </c>
      <c r="M18" s="25" t="n">
        <v>1.95711870342839</v>
      </c>
      <c r="N18" s="25" t="n">
        <v>2.43097422334262</v>
      </c>
      <c r="O18" s="18" t="n">
        <v>2.11281274200326</v>
      </c>
      <c r="P18" s="27" t="n">
        <f aca="false">MIN(L18:N18)</f>
        <v>1.43997865166785</v>
      </c>
      <c r="Q18" s="25" t="n">
        <f aca="false">MEDIAN(L18:N18)</f>
        <v>1.95711870342839</v>
      </c>
      <c r="R18" s="26" t="n">
        <f aca="false">MAX(L18:N18)</f>
        <v>2.43097422334262</v>
      </c>
      <c r="S18" s="28"/>
      <c r="T18" s="20"/>
      <c r="U18" s="20"/>
    </row>
    <row r="19" customFormat="false" ht="12" hidden="false" customHeight="false" outlineLevel="0" collapsed="false">
      <c r="A19" s="22" t="s">
        <v>53</v>
      </c>
      <c r="B19" s="23" t="s">
        <v>54</v>
      </c>
      <c r="C19" s="24" t="s">
        <v>55</v>
      </c>
      <c r="D19" s="25" t="n">
        <v>0.6514696515</v>
      </c>
      <c r="E19" s="25" t="n">
        <v>0.7293070665</v>
      </c>
      <c r="F19" s="25" t="n">
        <v>0.8387277245</v>
      </c>
      <c r="G19" s="26" t="n">
        <v>0.8096395495</v>
      </c>
      <c r="H19" s="27" t="n">
        <v>0.4622474985</v>
      </c>
      <c r="I19" s="25" t="n">
        <v>0.5240463005</v>
      </c>
      <c r="J19" s="25" t="n">
        <v>0.264912593</v>
      </c>
      <c r="K19" s="26" t="n">
        <v>0.385808831</v>
      </c>
      <c r="L19" s="27" t="n">
        <v>1.40935246510588</v>
      </c>
      <c r="M19" s="25" t="n">
        <v>1.39168440995415</v>
      </c>
      <c r="N19" s="25" t="n">
        <v>3.1660545654015</v>
      </c>
      <c r="O19" s="18" t="n">
        <v>2.09855110729697</v>
      </c>
      <c r="P19" s="27" t="n">
        <f aca="false">MIN(L19:N19)</f>
        <v>1.39168440995415</v>
      </c>
      <c r="Q19" s="25" t="n">
        <f aca="false">MEDIAN(L19:N19)</f>
        <v>1.40935246510588</v>
      </c>
      <c r="R19" s="26" t="n">
        <f aca="false">MAX(L19:N19)</f>
        <v>3.1660545654015</v>
      </c>
      <c r="S19" s="28"/>
      <c r="T19" s="20"/>
      <c r="U19" s="20"/>
    </row>
    <row r="20" customFormat="false" ht="12" hidden="false" customHeight="false" outlineLevel="0" collapsed="false">
      <c r="A20" s="22" t="s">
        <v>56</v>
      </c>
      <c r="B20" s="23" t="s">
        <v>57</v>
      </c>
      <c r="C20" s="24" t="s">
        <v>58</v>
      </c>
      <c r="D20" s="25" t="n">
        <v>0.8138941265</v>
      </c>
      <c r="E20" s="25" t="n">
        <v>0.700341774</v>
      </c>
      <c r="F20" s="25" t="n">
        <v>0.861061872</v>
      </c>
      <c r="G20" s="26" t="n">
        <v>0.901342001</v>
      </c>
      <c r="H20" s="27" t="n">
        <v>0.3204047145</v>
      </c>
      <c r="I20" s="25" t="n">
        <v>0.440364578</v>
      </c>
      <c r="J20" s="25" t="n">
        <v>0.862984154</v>
      </c>
      <c r="K20" s="26" t="n">
        <v>0.445148136</v>
      </c>
      <c r="L20" s="27" t="n">
        <v>2.54020646284841</v>
      </c>
      <c r="M20" s="25" t="n">
        <v>1.59036809268524</v>
      </c>
      <c r="N20" s="25" t="n">
        <v>0.997772517616818</v>
      </c>
      <c r="O20" s="18" t="n">
        <v>2.02481360272393</v>
      </c>
      <c r="P20" s="27" t="n">
        <f aca="false">MIN(L20:N20)</f>
        <v>0.997772517616818</v>
      </c>
      <c r="Q20" s="25" t="n">
        <f aca="false">MEDIAN(L20:N20)</f>
        <v>1.59036809268524</v>
      </c>
      <c r="R20" s="26" t="n">
        <f aca="false">MAX(L20:N20)</f>
        <v>2.54020646284841</v>
      </c>
      <c r="S20" s="28"/>
      <c r="T20" s="20"/>
      <c r="U20" s="20"/>
    </row>
    <row r="21" customFormat="false" ht="12" hidden="false" customHeight="false" outlineLevel="0" collapsed="false">
      <c r="A21" s="29" t="s">
        <v>59</v>
      </c>
      <c r="B21" s="23" t="s">
        <v>60</v>
      </c>
      <c r="C21" s="24" t="s">
        <v>61</v>
      </c>
      <c r="D21" s="25" t="n">
        <v>1.151405109</v>
      </c>
      <c r="E21" s="25" t="n">
        <v>1.18128134</v>
      </c>
      <c r="F21" s="25" t="n">
        <v>1.0012992875</v>
      </c>
      <c r="G21" s="26" t="n">
        <v>1.1136175405</v>
      </c>
      <c r="H21" s="27" t="n">
        <v>0.4808735115</v>
      </c>
      <c r="I21" s="25" t="n">
        <v>0.900206467</v>
      </c>
      <c r="J21" s="25" t="n">
        <v>1.323671698</v>
      </c>
      <c r="K21" s="26" t="n">
        <v>0.550183</v>
      </c>
      <c r="L21" s="27" t="n">
        <v>2.3944032712644</v>
      </c>
      <c r="M21" s="25" t="n">
        <v>1.31223378558555</v>
      </c>
      <c r="N21" s="25" t="n">
        <v>0.756455916533467</v>
      </c>
      <c r="O21" s="18" t="n">
        <v>2.02408569603205</v>
      </c>
      <c r="P21" s="27" t="n">
        <f aca="false">MIN(L21:N21)</f>
        <v>0.756455916533467</v>
      </c>
      <c r="Q21" s="25" t="n">
        <f aca="false">MEDIAN(L21:N21)</f>
        <v>1.31223378558555</v>
      </c>
      <c r="R21" s="26" t="n">
        <f aca="false">MAX(L21:N21)</f>
        <v>2.3944032712644</v>
      </c>
      <c r="S21" s="28"/>
      <c r="T21" s="20"/>
      <c r="U21" s="20"/>
    </row>
    <row r="22" customFormat="false" ht="12" hidden="false" customHeight="false" outlineLevel="0" collapsed="false">
      <c r="A22" s="22" t="s">
        <v>62</v>
      </c>
      <c r="B22" s="23" t="s">
        <v>63</v>
      </c>
      <c r="C22" s="24" t="s">
        <v>64</v>
      </c>
      <c r="D22" s="25" t="n">
        <v>0.705701993</v>
      </c>
      <c r="E22" s="25" t="n">
        <v>0.639454603</v>
      </c>
      <c r="F22" s="25" t="n">
        <v>0.748888616</v>
      </c>
      <c r="G22" s="26" t="n">
        <v>0.779490597</v>
      </c>
      <c r="H22" s="27" t="n">
        <v>0.2974549605</v>
      </c>
      <c r="I22" s="25" t="n">
        <v>0.498554174</v>
      </c>
      <c r="J22" s="25" t="n">
        <v>0.442156467</v>
      </c>
      <c r="K22" s="26" t="n">
        <v>0.394186104</v>
      </c>
      <c r="L22" s="27" t="n">
        <v>2.37246671500709</v>
      </c>
      <c r="M22" s="25" t="n">
        <v>1.28261809116856</v>
      </c>
      <c r="N22" s="25" t="n">
        <v>1.69371856320717</v>
      </c>
      <c r="O22" s="18" t="n">
        <v>1.97746848275504</v>
      </c>
      <c r="P22" s="27" t="n">
        <f aca="false">MIN(L22:N22)</f>
        <v>1.28261809116856</v>
      </c>
      <c r="Q22" s="25" t="n">
        <f aca="false">MEDIAN(L22:N22)</f>
        <v>1.69371856320717</v>
      </c>
      <c r="R22" s="26" t="n">
        <f aca="false">MAX(L22:N22)</f>
        <v>2.37246671500709</v>
      </c>
      <c r="S22" s="28"/>
      <c r="T22" s="20"/>
      <c r="U22" s="20"/>
    </row>
    <row r="23" customFormat="false" ht="12" hidden="false" customHeight="false" outlineLevel="0" collapsed="false">
      <c r="A23" s="30" t="s">
        <v>65</v>
      </c>
      <c r="B23" s="31" t="s">
        <v>66</v>
      </c>
      <c r="C23" s="32" t="s">
        <v>66</v>
      </c>
      <c r="D23" s="33" t="n">
        <v>0.8528416015</v>
      </c>
      <c r="E23" s="33" t="n">
        <v>0.9645901075</v>
      </c>
      <c r="F23" s="33" t="n">
        <v>0.912484233</v>
      </c>
      <c r="G23" s="34" t="n">
        <v>0.826421169</v>
      </c>
      <c r="H23" s="35" t="n">
        <v>0.411703409</v>
      </c>
      <c r="I23" s="33" t="n">
        <v>0.772629583</v>
      </c>
      <c r="J23" s="33" t="n">
        <v>0.3984790995</v>
      </c>
      <c r="K23" s="34" t="n">
        <v>0.418875711</v>
      </c>
      <c r="L23" s="35" t="n">
        <v>2.07149511725321</v>
      </c>
      <c r="M23" s="33" t="n">
        <v>1.24845091195531</v>
      </c>
      <c r="N23" s="33" t="n">
        <v>2.28991742388737</v>
      </c>
      <c r="O23" s="36" t="n">
        <v>1.97295079971825</v>
      </c>
      <c r="P23" s="35" t="n">
        <f aca="false">MIN(L23:N23)</f>
        <v>1.24845091195531</v>
      </c>
      <c r="Q23" s="33" t="n">
        <f aca="false">MEDIAN(L23:N23)</f>
        <v>2.07149511725321</v>
      </c>
      <c r="R23" s="34" t="n">
        <f aca="false">MAX(L23:N23)</f>
        <v>2.28991742388737</v>
      </c>
      <c r="S23" s="37" t="n">
        <v>95</v>
      </c>
      <c r="T23" s="20" t="n">
        <v>1.74075313570962</v>
      </c>
      <c r="U23" s="21"/>
    </row>
    <row r="24" customFormat="false" ht="12" hidden="false" customHeight="false" outlineLevel="0" collapsed="false">
      <c r="A24" s="38" t="s">
        <v>67</v>
      </c>
      <c r="B24" s="31" t="s">
        <v>68</v>
      </c>
      <c r="C24" s="32" t="s">
        <v>69</v>
      </c>
      <c r="D24" s="33" t="n">
        <v>0.973589044</v>
      </c>
      <c r="E24" s="33" t="n">
        <v>0.8168157325</v>
      </c>
      <c r="F24" s="33" t="n">
        <v>0.654275469</v>
      </c>
      <c r="G24" s="34" t="n">
        <v>0.746707419</v>
      </c>
      <c r="H24" s="35" t="n">
        <v>0.5749740265</v>
      </c>
      <c r="I24" s="33" t="n">
        <v>0.433166049</v>
      </c>
      <c r="J24" s="33" t="n">
        <v>0.4514756465</v>
      </c>
      <c r="K24" s="34" t="n">
        <v>0.382947319</v>
      </c>
      <c r="L24" s="35" t="n">
        <v>1.69327482482376</v>
      </c>
      <c r="M24" s="33" t="n">
        <v>1.88568733488159</v>
      </c>
      <c r="N24" s="33" t="n">
        <v>1.44919327115909</v>
      </c>
      <c r="O24" s="36" t="n">
        <v>1.94989593072461</v>
      </c>
      <c r="P24" s="35" t="n">
        <f aca="false">MIN(L24:N24)</f>
        <v>1.44919327115909</v>
      </c>
      <c r="Q24" s="33" t="n">
        <f aca="false">MEDIAN(L24:N24)</f>
        <v>1.69327482482376</v>
      </c>
      <c r="R24" s="34" t="n">
        <f aca="false">MAX(L24:N24)</f>
        <v>1.88568733488159</v>
      </c>
      <c r="S24" s="28"/>
      <c r="T24" s="20"/>
      <c r="U24" s="20"/>
    </row>
    <row r="25" customFormat="false" ht="12" hidden="false" customHeight="false" outlineLevel="0" collapsed="false">
      <c r="A25" s="30" t="s">
        <v>70</v>
      </c>
      <c r="B25" s="31" t="s">
        <v>71</v>
      </c>
      <c r="C25" s="32" t="s">
        <v>18</v>
      </c>
      <c r="D25" s="33" t="n">
        <v>0.745646292</v>
      </c>
      <c r="E25" s="33" t="n">
        <v>0.8458511975</v>
      </c>
      <c r="F25" s="33" t="n">
        <v>0.916042262</v>
      </c>
      <c r="G25" s="34" t="n">
        <v>0.943865379</v>
      </c>
      <c r="H25" s="35" t="n">
        <v>0.4409962745</v>
      </c>
      <c r="I25" s="33" t="n">
        <v>0.5613350705</v>
      </c>
      <c r="J25" s="33" t="n">
        <v>0.493053293</v>
      </c>
      <c r="K25" s="34" t="n">
        <v>0.4892627855</v>
      </c>
      <c r="L25" s="35" t="n">
        <v>1.69082220217259</v>
      </c>
      <c r="M25" s="33" t="n">
        <v>1.50685613985702</v>
      </c>
      <c r="N25" s="33" t="n">
        <v>1.85789705698203</v>
      </c>
      <c r="O25" s="36" t="n">
        <v>1.92915833162218</v>
      </c>
      <c r="P25" s="35" t="n">
        <f aca="false">MIN(L25:N25)</f>
        <v>1.50685613985702</v>
      </c>
      <c r="Q25" s="33" t="n">
        <f aca="false">MEDIAN(L25:N25)</f>
        <v>1.69082220217259</v>
      </c>
      <c r="R25" s="34" t="n">
        <f aca="false">MAX(L25:N25)</f>
        <v>1.85789705698203</v>
      </c>
      <c r="S25" s="28"/>
      <c r="T25" s="20"/>
      <c r="U25" s="20"/>
    </row>
    <row r="26" customFormat="false" ht="12" hidden="false" customHeight="false" outlineLevel="0" collapsed="false">
      <c r="A26" s="30" t="s">
        <v>72</v>
      </c>
      <c r="B26" s="31" t="s">
        <v>73</v>
      </c>
      <c r="C26" s="32" t="s">
        <v>74</v>
      </c>
      <c r="D26" s="33" t="n">
        <v>0.9103734825</v>
      </c>
      <c r="E26" s="33" t="n">
        <v>1.1850647525</v>
      </c>
      <c r="F26" s="33" t="n">
        <v>0.9569754595</v>
      </c>
      <c r="G26" s="34" t="n">
        <v>1.0118416455</v>
      </c>
      <c r="H26" s="35" t="n">
        <v>0.5083608005</v>
      </c>
      <c r="I26" s="33" t="n">
        <v>0.761643991</v>
      </c>
      <c r="J26" s="33" t="n">
        <v>0.516009019</v>
      </c>
      <c r="K26" s="34" t="n">
        <v>0.526081285</v>
      </c>
      <c r="L26" s="35" t="n">
        <v>1.79080189032002</v>
      </c>
      <c r="M26" s="33" t="n">
        <v>1.55593002308607</v>
      </c>
      <c r="N26" s="33" t="n">
        <v>1.85457118822181</v>
      </c>
      <c r="O26" s="36" t="n">
        <v>1.92335609410626</v>
      </c>
      <c r="P26" s="35" t="n">
        <f aca="false">MIN(L26:N26)</f>
        <v>1.55593002308607</v>
      </c>
      <c r="Q26" s="33" t="n">
        <f aca="false">MEDIAN(L26:N26)</f>
        <v>1.79080189032002</v>
      </c>
      <c r="R26" s="34" t="n">
        <f aca="false">MAX(L26:N26)</f>
        <v>1.85457118822181</v>
      </c>
      <c r="S26" s="28"/>
      <c r="T26" s="20"/>
      <c r="U26" s="20"/>
    </row>
    <row r="27" customFormat="false" ht="12" hidden="false" customHeight="false" outlineLevel="0" collapsed="false">
      <c r="A27" s="38" t="s">
        <v>75</v>
      </c>
      <c r="B27" s="31" t="s">
        <v>76</v>
      </c>
      <c r="C27" s="32" t="s">
        <v>77</v>
      </c>
      <c r="D27" s="33" t="n">
        <v>0.6708918045</v>
      </c>
      <c r="E27" s="33" t="n">
        <v>0.708677234</v>
      </c>
      <c r="F27" s="33" t="n">
        <v>0.8203881775</v>
      </c>
      <c r="G27" s="34" t="n">
        <v>0.718875396</v>
      </c>
      <c r="H27" s="35" t="n">
        <v>0.557346339</v>
      </c>
      <c r="I27" s="33" t="n">
        <v>0.410925709</v>
      </c>
      <c r="J27" s="33" t="n">
        <v>0.4962871015</v>
      </c>
      <c r="K27" s="34" t="n">
        <v>0.3804055635</v>
      </c>
      <c r="L27" s="35" t="n">
        <v>1.20372514817936</v>
      </c>
      <c r="M27" s="33" t="n">
        <v>1.72458723919851</v>
      </c>
      <c r="N27" s="33" t="n">
        <v>1.65305158046708</v>
      </c>
      <c r="O27" s="36" t="n">
        <v>1.88976046876349</v>
      </c>
      <c r="P27" s="35" t="n">
        <f aca="false">MIN(L27:N27)</f>
        <v>1.20372514817936</v>
      </c>
      <c r="Q27" s="33" t="n">
        <f aca="false">MEDIAN(L27:N27)</f>
        <v>1.65305158046708</v>
      </c>
      <c r="R27" s="34" t="n">
        <f aca="false">MAX(L27:N27)</f>
        <v>1.72458723919851</v>
      </c>
      <c r="S27" s="28"/>
      <c r="T27" s="20"/>
      <c r="U27" s="20"/>
    </row>
    <row r="28" customFormat="false" ht="12" hidden="false" customHeight="false" outlineLevel="0" collapsed="false">
      <c r="A28" s="38" t="s">
        <v>78</v>
      </c>
      <c r="B28" s="31" t="s">
        <v>79</v>
      </c>
      <c r="C28" s="32" t="s">
        <v>80</v>
      </c>
      <c r="D28" s="33" t="n">
        <v>0.913150314</v>
      </c>
      <c r="E28" s="33" t="n">
        <v>1.0056181005</v>
      </c>
      <c r="F28" s="33" t="n">
        <v>0.969977222</v>
      </c>
      <c r="G28" s="34" t="n">
        <v>0.8644730155</v>
      </c>
      <c r="H28" s="35" t="n">
        <v>0.485039597</v>
      </c>
      <c r="I28" s="33" t="n">
        <v>0.4974669675</v>
      </c>
      <c r="J28" s="33" t="n">
        <v>0.682961491</v>
      </c>
      <c r="K28" s="34" t="n">
        <v>0.458195154</v>
      </c>
      <c r="L28" s="35" t="n">
        <v>1.88263044841677</v>
      </c>
      <c r="M28" s="33" t="n">
        <v>2.02147713556479</v>
      </c>
      <c r="N28" s="33" t="n">
        <v>1.42025170493837</v>
      </c>
      <c r="O28" s="36" t="n">
        <v>1.88669174685335</v>
      </c>
      <c r="P28" s="35" t="n">
        <f aca="false">MIN(L28:N28)</f>
        <v>1.42025170493837</v>
      </c>
      <c r="Q28" s="33" t="n">
        <f aca="false">MEDIAN(L28:N28)</f>
        <v>1.88263044841677</v>
      </c>
      <c r="R28" s="34" t="n">
        <f aca="false">MAX(L28:N28)</f>
        <v>2.02147713556479</v>
      </c>
      <c r="S28" s="28"/>
      <c r="T28" s="20"/>
      <c r="U28" s="20"/>
    </row>
    <row r="29" customFormat="false" ht="12" hidden="false" customHeight="false" outlineLevel="0" collapsed="false">
      <c r="A29" s="30" t="s">
        <v>81</v>
      </c>
      <c r="B29" s="31" t="s">
        <v>82</v>
      </c>
      <c r="C29" s="32" t="s">
        <v>83</v>
      </c>
      <c r="D29" s="33" t="n">
        <v>1.124204455</v>
      </c>
      <c r="E29" s="33" t="n">
        <v>1.1565530395</v>
      </c>
      <c r="F29" s="33" t="n">
        <v>1.0722883365</v>
      </c>
      <c r="G29" s="34" t="n">
        <v>1.1310403835</v>
      </c>
      <c r="H29" s="35" t="n">
        <v>0.8791301305</v>
      </c>
      <c r="I29" s="33" t="n">
        <v>0.8839873995</v>
      </c>
      <c r="J29" s="33" t="n">
        <v>0.645981245</v>
      </c>
      <c r="K29" s="34" t="n">
        <v>0.601849314</v>
      </c>
      <c r="L29" s="35" t="n">
        <v>1.2787691105077</v>
      </c>
      <c r="M29" s="33" t="n">
        <v>1.30833656696257</v>
      </c>
      <c r="N29" s="33" t="n">
        <v>1.65993725793076</v>
      </c>
      <c r="O29" s="36" t="n">
        <v>1.87927502314973</v>
      </c>
      <c r="P29" s="35" t="n">
        <f aca="false">MIN(L29:N29)</f>
        <v>1.2787691105077</v>
      </c>
      <c r="Q29" s="33" t="n">
        <f aca="false">MEDIAN(L29:N29)</f>
        <v>1.30833656696257</v>
      </c>
      <c r="R29" s="34" t="n">
        <f aca="false">MAX(L29:N29)</f>
        <v>1.65993725793076</v>
      </c>
      <c r="S29" s="28"/>
      <c r="T29" s="20"/>
      <c r="U29" s="20"/>
    </row>
    <row r="30" customFormat="false" ht="12" hidden="false" customHeight="false" outlineLevel="0" collapsed="false">
      <c r="A30" s="30" t="s">
        <v>84</v>
      </c>
      <c r="B30" s="31" t="s">
        <v>85</v>
      </c>
      <c r="C30" s="32" t="s">
        <v>86</v>
      </c>
      <c r="D30" s="33" t="n">
        <v>1.010376498</v>
      </c>
      <c r="E30" s="33" t="n">
        <v>0.9085123125</v>
      </c>
      <c r="F30" s="33" t="n">
        <v>0.9094609275</v>
      </c>
      <c r="G30" s="34" t="n">
        <v>0.9736185215</v>
      </c>
      <c r="H30" s="35" t="n">
        <v>0.6439448585</v>
      </c>
      <c r="I30" s="33" t="n">
        <v>0.61174734</v>
      </c>
      <c r="J30" s="33" t="n">
        <v>0.561261286</v>
      </c>
      <c r="K30" s="34" t="n">
        <v>0.5180946185</v>
      </c>
      <c r="L30" s="35" t="n">
        <v>1.56904195237083</v>
      </c>
      <c r="M30" s="33" t="n">
        <v>1.48511036026736</v>
      </c>
      <c r="N30" s="33" t="n">
        <v>1.62038777693283</v>
      </c>
      <c r="O30" s="36" t="n">
        <v>1.87922917307816</v>
      </c>
      <c r="P30" s="35" t="n">
        <f aca="false">MIN(L30:N30)</f>
        <v>1.48511036026736</v>
      </c>
      <c r="Q30" s="33" t="n">
        <f aca="false">MEDIAN(L30:N30)</f>
        <v>1.56904195237083</v>
      </c>
      <c r="R30" s="34" t="n">
        <f aca="false">MAX(L30:N30)</f>
        <v>1.62038777693283</v>
      </c>
      <c r="S30" s="28"/>
      <c r="T30" s="20"/>
      <c r="U30" s="20"/>
    </row>
    <row r="31" customFormat="false" ht="12" hidden="false" customHeight="false" outlineLevel="0" collapsed="false">
      <c r="A31" s="30" t="s">
        <v>87</v>
      </c>
      <c r="B31" s="31" t="s">
        <v>88</v>
      </c>
      <c r="C31" s="32" t="s">
        <v>89</v>
      </c>
      <c r="D31" s="33" t="n">
        <v>0.839350562</v>
      </c>
      <c r="E31" s="33" t="n">
        <v>0.7712953335</v>
      </c>
      <c r="F31" s="33" t="n">
        <v>0.84263718</v>
      </c>
      <c r="G31" s="34" t="n">
        <v>0.9230376045</v>
      </c>
      <c r="H31" s="35" t="n">
        <v>0.497396091</v>
      </c>
      <c r="I31" s="33" t="n">
        <v>0.8843375555</v>
      </c>
      <c r="J31" s="33" t="n">
        <v>0.6826628495</v>
      </c>
      <c r="K31" s="34" t="n">
        <v>0.495476885</v>
      </c>
      <c r="L31" s="35" t="n">
        <v>1.68748926094797</v>
      </c>
      <c r="M31" s="33" t="n">
        <v>0.872172994014614</v>
      </c>
      <c r="N31" s="33" t="n">
        <v>1.23433870851061</v>
      </c>
      <c r="O31" s="36" t="n">
        <v>1.86292768127821</v>
      </c>
      <c r="P31" s="35" t="n">
        <f aca="false">MIN(L31:N31)</f>
        <v>0.872172994014614</v>
      </c>
      <c r="Q31" s="33" t="n">
        <f aca="false">MEDIAN(L31:N31)</f>
        <v>1.23433870851061</v>
      </c>
      <c r="R31" s="34" t="n">
        <f aca="false">MAX(L31:N31)</f>
        <v>1.68748926094797</v>
      </c>
      <c r="S31" s="28"/>
      <c r="T31" s="20"/>
      <c r="U31" s="20"/>
    </row>
    <row r="32" customFormat="false" ht="12" hidden="false" customHeight="false" outlineLevel="0" collapsed="false">
      <c r="A32" s="30" t="s">
        <v>90</v>
      </c>
      <c r="B32" s="31" t="s">
        <v>91</v>
      </c>
      <c r="C32" s="32" t="s">
        <v>92</v>
      </c>
      <c r="D32" s="33" t="n">
        <v>1.086973089</v>
      </c>
      <c r="E32" s="33" t="n">
        <v>1.249741621</v>
      </c>
      <c r="F32" s="33" t="n">
        <v>1.129171554</v>
      </c>
      <c r="G32" s="34" t="n">
        <v>1.170373645</v>
      </c>
      <c r="H32" s="35" t="n">
        <v>0.987044898</v>
      </c>
      <c r="I32" s="33" t="n">
        <v>0.6405206775</v>
      </c>
      <c r="J32" s="33" t="n">
        <v>0.760717185</v>
      </c>
      <c r="K32" s="34" t="n">
        <v>0.629246318</v>
      </c>
      <c r="L32" s="35" t="n">
        <v>1.10123976244898</v>
      </c>
      <c r="M32" s="33" t="n">
        <v>1.95113392104348</v>
      </c>
      <c r="N32" s="33" t="n">
        <v>1.48435131513428</v>
      </c>
      <c r="O32" s="36" t="n">
        <v>1.85996105423377</v>
      </c>
      <c r="P32" s="35" t="n">
        <f aca="false">MIN(L32:N32)</f>
        <v>1.10123976244898</v>
      </c>
      <c r="Q32" s="33" t="n">
        <f aca="false">MEDIAN(L32:N32)</f>
        <v>1.48435131513428</v>
      </c>
      <c r="R32" s="34" t="n">
        <f aca="false">MAX(L32:N32)</f>
        <v>1.95113392104348</v>
      </c>
      <c r="S32" s="28"/>
      <c r="T32" s="20"/>
      <c r="U32" s="20"/>
    </row>
    <row r="33" customFormat="false" ht="12" hidden="false" customHeight="false" outlineLevel="0" collapsed="false">
      <c r="A33" s="30" t="s">
        <v>93</v>
      </c>
      <c r="B33" s="31" t="s">
        <v>94</v>
      </c>
      <c r="C33" s="32" t="s">
        <v>94</v>
      </c>
      <c r="D33" s="33" t="n">
        <v>0.9092220745</v>
      </c>
      <c r="E33" s="33" t="n">
        <v>0.974474306</v>
      </c>
      <c r="F33" s="33" t="n">
        <v>0.6644264405</v>
      </c>
      <c r="G33" s="34" t="n">
        <v>1.0802378355</v>
      </c>
      <c r="H33" s="35" t="n">
        <v>0.6828459525</v>
      </c>
      <c r="I33" s="33" t="n">
        <v>0.805804702</v>
      </c>
      <c r="J33" s="33" t="n">
        <v>0.451571807</v>
      </c>
      <c r="K33" s="34" t="n">
        <v>0.587186954</v>
      </c>
      <c r="L33" s="35" t="n">
        <v>1.33151858215049</v>
      </c>
      <c r="M33" s="33" t="n">
        <v>1.20931821765418</v>
      </c>
      <c r="N33" s="33" t="n">
        <v>1.47136386771816</v>
      </c>
      <c r="O33" s="36" t="n">
        <v>1.83968296322197</v>
      </c>
      <c r="P33" s="35" t="n">
        <f aca="false">MIN(L33:N33)</f>
        <v>1.20931821765418</v>
      </c>
      <c r="Q33" s="33" t="n">
        <f aca="false">MEDIAN(L33:N33)</f>
        <v>1.33151858215049</v>
      </c>
      <c r="R33" s="34" t="n">
        <f aca="false">MAX(L33:N33)</f>
        <v>1.47136386771816</v>
      </c>
      <c r="S33" s="28"/>
      <c r="T33" s="20"/>
      <c r="U33" s="20"/>
    </row>
    <row r="34" customFormat="false" ht="12" hidden="false" customHeight="false" outlineLevel="0" collapsed="false">
      <c r="A34" s="30" t="s">
        <v>95</v>
      </c>
      <c r="B34" s="31" t="s">
        <v>96</v>
      </c>
      <c r="C34" s="32" t="s">
        <v>97</v>
      </c>
      <c r="D34" s="33" t="n">
        <v>0.7205685725</v>
      </c>
      <c r="E34" s="33" t="n">
        <v>0.8431987845</v>
      </c>
      <c r="F34" s="33" t="n">
        <v>0.70141312</v>
      </c>
      <c r="G34" s="34" t="n">
        <v>0.8107679165</v>
      </c>
      <c r="H34" s="35" t="n">
        <v>0.6002995495</v>
      </c>
      <c r="I34" s="33" t="n">
        <v>0.7006437825</v>
      </c>
      <c r="J34" s="33" t="n">
        <v>0.4858779585</v>
      </c>
      <c r="K34" s="34" t="n">
        <v>0.4512097835</v>
      </c>
      <c r="L34" s="35" t="n">
        <v>1.20034834792092</v>
      </c>
      <c r="M34" s="33" t="n">
        <v>1.20346288022616</v>
      </c>
      <c r="N34" s="33" t="n">
        <v>1.44359938072803</v>
      </c>
      <c r="O34" s="36" t="n">
        <v>1.79687574637885</v>
      </c>
      <c r="P34" s="35" t="n">
        <f aca="false">MIN(L34:N34)</f>
        <v>1.20034834792092</v>
      </c>
      <c r="Q34" s="33" t="n">
        <f aca="false">MEDIAN(L34:N34)</f>
        <v>1.20346288022616</v>
      </c>
      <c r="R34" s="34" t="n">
        <f aca="false">MAX(L34:N34)</f>
        <v>1.44359938072803</v>
      </c>
      <c r="S34" s="28"/>
      <c r="T34" s="20"/>
      <c r="U34" s="20"/>
    </row>
    <row r="35" customFormat="false" ht="12" hidden="false" customHeight="false" outlineLevel="0" collapsed="false">
      <c r="A35" s="30" t="s">
        <v>98</v>
      </c>
      <c r="B35" s="31" t="s">
        <v>99</v>
      </c>
      <c r="C35" s="32" t="s">
        <v>100</v>
      </c>
      <c r="D35" s="33" t="n">
        <v>0.6733856675</v>
      </c>
      <c r="E35" s="33" t="n">
        <v>0.689051872</v>
      </c>
      <c r="F35" s="33" t="n">
        <v>0.8218174895</v>
      </c>
      <c r="G35" s="34" t="n">
        <v>0.854730898</v>
      </c>
      <c r="H35" s="35" t="n">
        <v>0.490748055</v>
      </c>
      <c r="I35" s="33" t="n">
        <v>0.465237459</v>
      </c>
      <c r="J35" s="33" t="n">
        <v>0.838448366</v>
      </c>
      <c r="K35" s="34" t="n">
        <v>0.4787843495</v>
      </c>
      <c r="L35" s="35" t="n">
        <v>1.37216166348331</v>
      </c>
      <c r="M35" s="33" t="n">
        <v>1.48107565001553</v>
      </c>
      <c r="N35" s="33" t="n">
        <v>0.980164698060846</v>
      </c>
      <c r="O35" s="36" t="n">
        <v>1.78521060450828</v>
      </c>
      <c r="P35" s="35" t="n">
        <f aca="false">MIN(L35:N35)</f>
        <v>0.980164698060846</v>
      </c>
      <c r="Q35" s="33" t="n">
        <f aca="false">MEDIAN(L35:N35)</f>
        <v>1.37216166348331</v>
      </c>
      <c r="R35" s="34" t="n">
        <f aca="false">MAX(L35:N35)</f>
        <v>1.48107565001553</v>
      </c>
      <c r="S35" s="28"/>
      <c r="T35" s="20"/>
      <c r="U35" s="20"/>
    </row>
    <row r="36" customFormat="false" ht="12" hidden="false" customHeight="false" outlineLevel="0" collapsed="false">
      <c r="A36" s="38" t="s">
        <v>101</v>
      </c>
      <c r="B36" s="31" t="s">
        <v>102</v>
      </c>
      <c r="C36" s="32" t="s">
        <v>103</v>
      </c>
      <c r="D36" s="33" t="n">
        <v>1.2356801</v>
      </c>
      <c r="E36" s="33" t="n">
        <v>1.3870973105</v>
      </c>
      <c r="F36" s="33" t="n">
        <v>1.1809596295</v>
      </c>
      <c r="G36" s="34" t="n">
        <v>1.27589942</v>
      </c>
      <c r="H36" s="35" t="n">
        <v>0.8939764825</v>
      </c>
      <c r="I36" s="33" t="n">
        <v>1.6496730655</v>
      </c>
      <c r="J36" s="33" t="n">
        <v>0.581087539</v>
      </c>
      <c r="K36" s="34" t="n">
        <v>0.72102263</v>
      </c>
      <c r="L36" s="35" t="n">
        <v>1.38222886640645</v>
      </c>
      <c r="M36" s="33" t="n">
        <v>0.840831640831563</v>
      </c>
      <c r="N36" s="33" t="n">
        <v>2.03232654331622</v>
      </c>
      <c r="O36" s="36" t="n">
        <v>1.76956917427127</v>
      </c>
      <c r="P36" s="35" t="n">
        <f aca="false">MIN(L36:N36)</f>
        <v>0.840831640831563</v>
      </c>
      <c r="Q36" s="33" t="n">
        <f aca="false">MEDIAN(L36:N36)</f>
        <v>1.38222886640645</v>
      </c>
      <c r="R36" s="34" t="n">
        <f aca="false">MAX(L36:N36)</f>
        <v>2.03232654331622</v>
      </c>
      <c r="S36" s="28"/>
      <c r="T36" s="20"/>
      <c r="U36" s="20"/>
    </row>
    <row r="37" customFormat="false" ht="12" hidden="false" customHeight="false" outlineLevel="0" collapsed="false">
      <c r="A37" s="38" t="s">
        <v>104</v>
      </c>
      <c r="B37" s="31" t="s">
        <v>105</v>
      </c>
      <c r="C37" s="32" t="s">
        <v>106</v>
      </c>
      <c r="D37" s="33" t="n">
        <v>0.823194508</v>
      </c>
      <c r="E37" s="33" t="n">
        <v>0.8685926265</v>
      </c>
      <c r="F37" s="33" t="n">
        <v>0.806133011</v>
      </c>
      <c r="G37" s="34" t="n">
        <v>0.7634472355</v>
      </c>
      <c r="H37" s="35" t="n">
        <v>0.473876715</v>
      </c>
      <c r="I37" s="33" t="n">
        <v>0.5675509015</v>
      </c>
      <c r="J37" s="33" t="n">
        <v>0.516394988</v>
      </c>
      <c r="K37" s="34" t="n">
        <v>0.434544459</v>
      </c>
      <c r="L37" s="35" t="n">
        <v>1.73714909794629</v>
      </c>
      <c r="M37" s="33" t="n">
        <v>1.53042242414622</v>
      </c>
      <c r="N37" s="33" t="n">
        <v>1.5610783019451</v>
      </c>
      <c r="O37" s="36" t="n">
        <v>1.75689096866381</v>
      </c>
      <c r="P37" s="35" t="n">
        <f aca="false">MIN(L37:N37)</f>
        <v>1.53042242414622</v>
      </c>
      <c r="Q37" s="33" t="n">
        <f aca="false">MEDIAN(L37:N37)</f>
        <v>1.5610783019451</v>
      </c>
      <c r="R37" s="34" t="n">
        <f aca="false">MAX(L37:N37)</f>
        <v>1.73714909794629</v>
      </c>
      <c r="S37" s="28"/>
      <c r="T37" s="20"/>
      <c r="U37" s="20"/>
    </row>
    <row r="38" customFormat="false" ht="12" hidden="false" customHeight="false" outlineLevel="0" collapsed="false">
      <c r="A38" s="30" t="s">
        <v>107</v>
      </c>
      <c r="B38" s="31" t="s">
        <v>108</v>
      </c>
      <c r="C38" s="32" t="s">
        <v>109</v>
      </c>
      <c r="D38" s="33" t="n">
        <v>0.8824430125</v>
      </c>
      <c r="E38" s="33" t="n">
        <v>0.9239986975</v>
      </c>
      <c r="F38" s="33" t="n">
        <v>0.887903382</v>
      </c>
      <c r="G38" s="34" t="n">
        <v>0.9197614815</v>
      </c>
      <c r="H38" s="35" t="n">
        <v>0.738650578</v>
      </c>
      <c r="I38" s="33" t="n">
        <v>0.601425151</v>
      </c>
      <c r="J38" s="33" t="n">
        <v>0.7741131965</v>
      </c>
      <c r="K38" s="34" t="n">
        <v>0.5262043625</v>
      </c>
      <c r="L38" s="35" t="n">
        <v>1.19466908817609</v>
      </c>
      <c r="M38" s="33" t="n">
        <v>1.53634861455935</v>
      </c>
      <c r="N38" s="33" t="n">
        <v>1.14699424582152</v>
      </c>
      <c r="O38" s="36" t="n">
        <v>1.74791686851513</v>
      </c>
      <c r="P38" s="35" t="n">
        <f aca="false">MIN(L38:N38)</f>
        <v>1.14699424582152</v>
      </c>
      <c r="Q38" s="33" t="n">
        <f aca="false">MEDIAN(L38:N38)</f>
        <v>1.19466908817609</v>
      </c>
      <c r="R38" s="34" t="n">
        <f aca="false">MAX(L38:N38)</f>
        <v>1.53634861455935</v>
      </c>
      <c r="S38" s="28"/>
      <c r="T38" s="20"/>
      <c r="U38" s="20"/>
    </row>
    <row r="39" customFormat="false" ht="12" hidden="false" customHeight="false" outlineLevel="0" collapsed="false">
      <c r="A39" s="39" t="s">
        <v>110</v>
      </c>
      <c r="B39" s="40" t="s">
        <v>111</v>
      </c>
      <c r="C39" s="41" t="s">
        <v>112</v>
      </c>
      <c r="D39" s="42" t="n">
        <v>0.803685513</v>
      </c>
      <c r="E39" s="42" t="n">
        <v>0.7622244745</v>
      </c>
      <c r="F39" s="42" t="n">
        <v>0.8484470695</v>
      </c>
      <c r="G39" s="43" t="n">
        <v>0.7619038165</v>
      </c>
      <c r="H39" s="44" t="n">
        <v>0.391867708</v>
      </c>
      <c r="I39" s="42" t="n">
        <v>0.5392837835</v>
      </c>
      <c r="J39" s="42" t="n">
        <v>0.52589151</v>
      </c>
      <c r="K39" s="43" t="n">
        <v>0.44164264</v>
      </c>
      <c r="L39" s="44" t="n">
        <v>2.0509102857743</v>
      </c>
      <c r="M39" s="42" t="n">
        <v>1.41340143690785</v>
      </c>
      <c r="N39" s="42" t="n">
        <v>1.61335000350167</v>
      </c>
      <c r="O39" s="45" t="n">
        <v>1.72515909356035</v>
      </c>
      <c r="P39" s="44" t="n">
        <f aca="false">MIN(L39:N39)</f>
        <v>1.41340143690785</v>
      </c>
      <c r="Q39" s="42" t="n">
        <f aca="false">MEDIAN(L39:N39)</f>
        <v>1.61335000350167</v>
      </c>
      <c r="R39" s="43" t="n">
        <f aca="false">MAX(L39:N39)</f>
        <v>2.0509102857743</v>
      </c>
      <c r="S39" s="46" t="n">
        <v>90</v>
      </c>
      <c r="T39" s="20" t="n">
        <v>1.62170352461343</v>
      </c>
      <c r="U39" s="21"/>
    </row>
    <row r="40" customFormat="false" ht="12" hidden="false" customHeight="false" outlineLevel="0" collapsed="false">
      <c r="A40" s="47" t="s">
        <v>113</v>
      </c>
      <c r="B40" s="40" t="s">
        <v>114</v>
      </c>
      <c r="C40" s="41" t="s">
        <v>18</v>
      </c>
      <c r="D40" s="42" t="n">
        <v>0.5448288375</v>
      </c>
      <c r="E40" s="42" t="n">
        <v>0.724006995</v>
      </c>
      <c r="F40" s="42" t="n">
        <v>0.736503024</v>
      </c>
      <c r="G40" s="43" t="n">
        <v>0.651724192</v>
      </c>
      <c r="H40" s="44" t="n">
        <v>0.2782898755</v>
      </c>
      <c r="I40" s="42" t="n">
        <v>0.4531899375</v>
      </c>
      <c r="J40" s="42" t="n">
        <v>0.4344717135</v>
      </c>
      <c r="K40" s="43" t="n">
        <v>0.3788132395</v>
      </c>
      <c r="L40" s="44" t="n">
        <v>1.95777455619294</v>
      </c>
      <c r="M40" s="42" t="n">
        <v>1.59757959100758</v>
      </c>
      <c r="N40" s="42" t="n">
        <v>1.69516910103746</v>
      </c>
      <c r="O40" s="45" t="n">
        <v>1.7204366797217</v>
      </c>
      <c r="P40" s="44" t="n">
        <f aca="false">MIN(L40:N40)</f>
        <v>1.59757959100758</v>
      </c>
      <c r="Q40" s="42" t="n">
        <f aca="false">MEDIAN(L40:N40)</f>
        <v>1.69516910103746</v>
      </c>
      <c r="R40" s="43" t="n">
        <f aca="false">MAX(L40:N40)</f>
        <v>1.95777455619294</v>
      </c>
      <c r="S40" s="28"/>
      <c r="T40" s="20"/>
      <c r="U40" s="20"/>
    </row>
    <row r="41" customFormat="false" ht="12" hidden="false" customHeight="false" outlineLevel="0" collapsed="false">
      <c r="A41" s="47" t="s">
        <v>115</v>
      </c>
      <c r="B41" s="40" t="s">
        <v>116</v>
      </c>
      <c r="C41" s="41" t="s">
        <v>116</v>
      </c>
      <c r="D41" s="42" t="n">
        <v>0.7557560945</v>
      </c>
      <c r="E41" s="42" t="n">
        <v>1.164881418</v>
      </c>
      <c r="F41" s="42" t="n">
        <v>0.993971701</v>
      </c>
      <c r="G41" s="43" t="n">
        <v>0.8807523485</v>
      </c>
      <c r="H41" s="44" t="n">
        <v>0.456873706</v>
      </c>
      <c r="I41" s="42" t="n">
        <v>1.0538775495</v>
      </c>
      <c r="J41" s="42" t="n">
        <v>0.8276528845</v>
      </c>
      <c r="K41" s="43" t="n">
        <v>0.515351734</v>
      </c>
      <c r="L41" s="44" t="n">
        <v>1.65419039129383</v>
      </c>
      <c r="M41" s="42" t="n">
        <v>1.10532900008418</v>
      </c>
      <c r="N41" s="42" t="n">
        <v>1.20095237945129</v>
      </c>
      <c r="O41" s="45" t="n">
        <v>1.70903150293853</v>
      </c>
      <c r="P41" s="44" t="n">
        <f aca="false">MIN(L41:N41)</f>
        <v>1.10532900008418</v>
      </c>
      <c r="Q41" s="42" t="n">
        <f aca="false">MEDIAN(L41:N41)</f>
        <v>1.20095237945129</v>
      </c>
      <c r="R41" s="43" t="n">
        <f aca="false">MAX(L41:N41)</f>
        <v>1.65419039129383</v>
      </c>
      <c r="S41" s="28"/>
      <c r="T41" s="20"/>
      <c r="U41" s="20"/>
    </row>
    <row r="42" customFormat="false" ht="12" hidden="false" customHeight="false" outlineLevel="0" collapsed="false">
      <c r="A42" s="47" t="s">
        <v>117</v>
      </c>
      <c r="B42" s="40" t="s">
        <v>118</v>
      </c>
      <c r="C42" s="41" t="s">
        <v>118</v>
      </c>
      <c r="D42" s="42" t="n">
        <v>0.8342117105</v>
      </c>
      <c r="E42" s="42" t="n">
        <v>1.0935277745</v>
      </c>
      <c r="F42" s="42" t="n">
        <v>1.022161031</v>
      </c>
      <c r="G42" s="43" t="n">
        <v>0.998633008</v>
      </c>
      <c r="H42" s="44" t="n">
        <v>0.823467846</v>
      </c>
      <c r="I42" s="42" t="n">
        <v>0.8000147375</v>
      </c>
      <c r="J42" s="42" t="n">
        <v>0.6940073495</v>
      </c>
      <c r="K42" s="43" t="n">
        <v>0.585509471</v>
      </c>
      <c r="L42" s="44" t="n">
        <v>1.01304709655901</v>
      </c>
      <c r="M42" s="42" t="n">
        <v>1.36688453754891</v>
      </c>
      <c r="N42" s="42" t="n">
        <v>1.47283891407839</v>
      </c>
      <c r="O42" s="45" t="n">
        <v>1.70557959770389</v>
      </c>
      <c r="P42" s="44" t="n">
        <f aca="false">MIN(L42:N42)</f>
        <v>1.01304709655901</v>
      </c>
      <c r="Q42" s="42" t="n">
        <f aca="false">MEDIAN(L42:N42)</f>
        <v>1.36688453754891</v>
      </c>
      <c r="R42" s="43" t="n">
        <f aca="false">MAX(L42:N42)</f>
        <v>1.47283891407839</v>
      </c>
      <c r="S42" s="28"/>
      <c r="T42" s="20"/>
      <c r="U42" s="20"/>
    </row>
    <row r="43" customFormat="false" ht="12" hidden="false" customHeight="false" outlineLevel="0" collapsed="false">
      <c r="A43" s="47" t="s">
        <v>119</v>
      </c>
      <c r="B43" s="40" t="s">
        <v>120</v>
      </c>
      <c r="C43" s="41" t="s">
        <v>121</v>
      </c>
      <c r="D43" s="42" t="n">
        <v>0.737814538</v>
      </c>
      <c r="E43" s="42" t="n">
        <v>0.6400352255</v>
      </c>
      <c r="F43" s="42" t="n">
        <v>0.8924461555</v>
      </c>
      <c r="G43" s="43" t="n">
        <v>0.8375486895</v>
      </c>
      <c r="H43" s="44" t="n">
        <v>0.5037634435</v>
      </c>
      <c r="I43" s="42" t="n">
        <v>0.549435494</v>
      </c>
      <c r="J43" s="42" t="n">
        <v>0.662817971</v>
      </c>
      <c r="K43" s="43" t="n">
        <v>0.4939871795</v>
      </c>
      <c r="L43" s="44" t="n">
        <v>1.46460515847256</v>
      </c>
      <c r="M43" s="42" t="n">
        <v>1.16489602963292</v>
      </c>
      <c r="N43" s="42" t="n">
        <v>1.34644230323683</v>
      </c>
      <c r="O43" s="45" t="n">
        <v>1.69548669329383</v>
      </c>
      <c r="P43" s="44" t="n">
        <f aca="false">MIN(L43:N43)</f>
        <v>1.16489602963292</v>
      </c>
      <c r="Q43" s="42" t="n">
        <f aca="false">MEDIAN(L43:N43)</f>
        <v>1.34644230323683</v>
      </c>
      <c r="R43" s="43" t="n">
        <f aca="false">MAX(L43:N43)</f>
        <v>1.46460515847256</v>
      </c>
      <c r="S43" s="28"/>
      <c r="T43" s="20"/>
      <c r="U43" s="20"/>
    </row>
    <row r="44" customFormat="false" ht="12" hidden="false" customHeight="false" outlineLevel="0" collapsed="false">
      <c r="A44" s="47" t="s">
        <v>122</v>
      </c>
      <c r="B44" s="40" t="s">
        <v>123</v>
      </c>
      <c r="C44" s="41" t="s">
        <v>124</v>
      </c>
      <c r="D44" s="42" t="n">
        <v>1.132561257</v>
      </c>
      <c r="E44" s="42" t="n">
        <v>1.085850119</v>
      </c>
      <c r="F44" s="42" t="n">
        <v>0.8703128755</v>
      </c>
      <c r="G44" s="43" t="n">
        <v>1.1590495425</v>
      </c>
      <c r="H44" s="44" t="n">
        <v>0.6425085235</v>
      </c>
      <c r="I44" s="42" t="n">
        <v>0.6456651865</v>
      </c>
      <c r="J44" s="42" t="n">
        <v>0.6815477875</v>
      </c>
      <c r="K44" s="43" t="n">
        <v>0.686980047</v>
      </c>
      <c r="L44" s="44" t="n">
        <v>1.76271787155521</v>
      </c>
      <c r="M44" s="42" t="n">
        <v>1.68175416872968</v>
      </c>
      <c r="N44" s="42" t="n">
        <v>1.2769653008374</v>
      </c>
      <c r="O44" s="45" t="n">
        <v>1.68716623948759</v>
      </c>
      <c r="P44" s="44" t="n">
        <f aca="false">MIN(L44:N44)</f>
        <v>1.2769653008374</v>
      </c>
      <c r="Q44" s="42" t="n">
        <f aca="false">MEDIAN(L44:N44)</f>
        <v>1.68175416872968</v>
      </c>
      <c r="R44" s="43" t="n">
        <f aca="false">MAX(L44:N44)</f>
        <v>1.76271787155521</v>
      </c>
      <c r="S44" s="28"/>
      <c r="T44" s="20"/>
      <c r="U44" s="20"/>
    </row>
    <row r="45" customFormat="false" ht="12" hidden="false" customHeight="false" outlineLevel="0" collapsed="false">
      <c r="A45" s="47" t="s">
        <v>125</v>
      </c>
      <c r="B45" s="40" t="s">
        <v>126</v>
      </c>
      <c r="C45" s="41" t="s">
        <v>18</v>
      </c>
      <c r="D45" s="42" t="n">
        <v>0.6516199285</v>
      </c>
      <c r="E45" s="42" t="n">
        <v>0.740056602</v>
      </c>
      <c r="F45" s="42" t="n">
        <v>0.7154334145</v>
      </c>
      <c r="G45" s="43" t="n">
        <v>0.658926782</v>
      </c>
      <c r="H45" s="44" t="n">
        <v>0.4520183915</v>
      </c>
      <c r="I45" s="42" t="n">
        <v>0.370727069</v>
      </c>
      <c r="J45" s="42" t="n">
        <v>0.374058159</v>
      </c>
      <c r="K45" s="43" t="n">
        <v>0.394135368</v>
      </c>
      <c r="L45" s="44" t="n">
        <v>1.4415783533445</v>
      </c>
      <c r="M45" s="42" t="n">
        <v>1.99623028336245</v>
      </c>
      <c r="N45" s="42" t="n">
        <v>1.91262614458839</v>
      </c>
      <c r="O45" s="45" t="n">
        <v>1.67182860382121</v>
      </c>
      <c r="P45" s="44" t="n">
        <f aca="false">MIN(L45:N45)</f>
        <v>1.4415783533445</v>
      </c>
      <c r="Q45" s="42" t="n">
        <f aca="false">MEDIAN(L45:N45)</f>
        <v>1.91262614458839</v>
      </c>
      <c r="R45" s="43" t="n">
        <f aca="false">MAX(L45:N45)</f>
        <v>1.99623028336245</v>
      </c>
      <c r="S45" s="28"/>
      <c r="T45" s="20"/>
      <c r="U45" s="20"/>
    </row>
    <row r="46" customFormat="false" ht="12" hidden="false" customHeight="false" outlineLevel="0" collapsed="false">
      <c r="A46" s="47" t="s">
        <v>127</v>
      </c>
      <c r="B46" s="40" t="s">
        <v>128</v>
      </c>
      <c r="C46" s="41" t="s">
        <v>129</v>
      </c>
      <c r="D46" s="42" t="n">
        <v>0.8003940975</v>
      </c>
      <c r="E46" s="42" t="n">
        <v>0.8365088205</v>
      </c>
      <c r="F46" s="42" t="n">
        <v>0.96241718</v>
      </c>
      <c r="G46" s="43" t="n">
        <v>0.8732516705</v>
      </c>
      <c r="H46" s="44" t="n">
        <v>0.738271231</v>
      </c>
      <c r="I46" s="42" t="n">
        <v>0.6794201315</v>
      </c>
      <c r="J46" s="42" t="n">
        <v>0.560818747</v>
      </c>
      <c r="K46" s="43" t="n">
        <v>0.5228467345</v>
      </c>
      <c r="L46" s="44" t="n">
        <v>1.08414640025435</v>
      </c>
      <c r="M46" s="42" t="n">
        <v>1.23120994170895</v>
      </c>
      <c r="N46" s="42" t="n">
        <v>1.71609309629587</v>
      </c>
      <c r="O46" s="45" t="n">
        <v>1.67018671606526</v>
      </c>
      <c r="P46" s="44" t="n">
        <f aca="false">MIN(L46:N46)</f>
        <v>1.08414640025435</v>
      </c>
      <c r="Q46" s="42" t="n">
        <f aca="false">MEDIAN(L46:N46)</f>
        <v>1.23120994170895</v>
      </c>
      <c r="R46" s="43" t="n">
        <f aca="false">MAX(L46:N46)</f>
        <v>1.71609309629587</v>
      </c>
      <c r="S46" s="28"/>
      <c r="T46" s="20"/>
      <c r="U46" s="20"/>
    </row>
    <row r="47" customFormat="false" ht="12" hidden="false" customHeight="false" outlineLevel="0" collapsed="false">
      <c r="A47" s="39" t="s">
        <v>130</v>
      </c>
      <c r="B47" s="40" t="s">
        <v>131</v>
      </c>
      <c r="C47" s="41" t="s">
        <v>132</v>
      </c>
      <c r="D47" s="42" t="n">
        <v>0.841448009</v>
      </c>
      <c r="E47" s="42" t="n">
        <v>0.792436691</v>
      </c>
      <c r="F47" s="42" t="n">
        <v>0.761225245</v>
      </c>
      <c r="G47" s="43" t="n">
        <v>0.8237047385</v>
      </c>
      <c r="H47" s="44" t="n">
        <v>0.8192343905</v>
      </c>
      <c r="I47" s="42" t="n">
        <v>0.48506036</v>
      </c>
      <c r="J47" s="42" t="n">
        <v>0.4446504355</v>
      </c>
      <c r="K47" s="43" t="n">
        <v>0.4939247045</v>
      </c>
      <c r="L47" s="44" t="n">
        <v>1.02711509521279</v>
      </c>
      <c r="M47" s="42" t="n">
        <v>1.63368676632327</v>
      </c>
      <c r="N47" s="42" t="n">
        <v>1.71196334069485</v>
      </c>
      <c r="O47" s="45" t="n">
        <v>1.66767268572613</v>
      </c>
      <c r="P47" s="44" t="n">
        <f aca="false">MIN(L47:N47)</f>
        <v>1.02711509521279</v>
      </c>
      <c r="Q47" s="42" t="n">
        <f aca="false">MEDIAN(L47:N47)</f>
        <v>1.63368676632327</v>
      </c>
      <c r="R47" s="43" t="n">
        <f aca="false">MAX(L47:N47)</f>
        <v>1.71196334069485</v>
      </c>
      <c r="S47" s="28"/>
      <c r="T47" s="20"/>
      <c r="U47" s="20"/>
    </row>
    <row r="48" customFormat="false" ht="12" hidden="false" customHeight="false" outlineLevel="0" collapsed="false">
      <c r="A48" s="47" t="s">
        <v>133</v>
      </c>
      <c r="B48" s="40" t="s">
        <v>134</v>
      </c>
      <c r="C48" s="41" t="s">
        <v>135</v>
      </c>
      <c r="D48" s="42" t="n">
        <v>0.8761542225</v>
      </c>
      <c r="E48" s="42" t="n">
        <v>0.94305316</v>
      </c>
      <c r="F48" s="42" t="n">
        <v>0.9637036</v>
      </c>
      <c r="G48" s="43" t="n">
        <v>0.9967222435</v>
      </c>
      <c r="H48" s="44" t="n">
        <v>0.5180283175</v>
      </c>
      <c r="I48" s="42" t="n">
        <v>0.7848225115</v>
      </c>
      <c r="J48" s="42" t="n">
        <v>0.837075382</v>
      </c>
      <c r="K48" s="43" t="n">
        <v>0.600639019</v>
      </c>
      <c r="L48" s="44" t="n">
        <v>1.69132495831176</v>
      </c>
      <c r="M48" s="42" t="n">
        <v>1.20161328986038</v>
      </c>
      <c r="N48" s="42" t="n">
        <v>1.15127456943896</v>
      </c>
      <c r="O48" s="45" t="n">
        <v>1.65943638686584</v>
      </c>
      <c r="P48" s="44" t="n">
        <f aca="false">MIN(L48:N48)</f>
        <v>1.15127456943896</v>
      </c>
      <c r="Q48" s="42" t="n">
        <f aca="false">MEDIAN(L48:N48)</f>
        <v>1.20161328986038</v>
      </c>
      <c r="R48" s="43" t="n">
        <f aca="false">MAX(L48:N48)</f>
        <v>1.69132495831176</v>
      </c>
      <c r="S48" s="28"/>
      <c r="T48" s="20"/>
      <c r="U48" s="20"/>
    </row>
    <row r="49" customFormat="false" ht="12" hidden="false" customHeight="false" outlineLevel="0" collapsed="false">
      <c r="A49" s="39" t="s">
        <v>136</v>
      </c>
      <c r="B49" s="40" t="s">
        <v>137</v>
      </c>
      <c r="C49" s="41" t="s">
        <v>138</v>
      </c>
      <c r="D49" s="42" t="n">
        <v>1.132949086</v>
      </c>
      <c r="E49" s="42" t="n">
        <v>1.168590445</v>
      </c>
      <c r="F49" s="42" t="n">
        <v>1.132494766</v>
      </c>
      <c r="G49" s="43" t="n">
        <v>1.141264264</v>
      </c>
      <c r="H49" s="44" t="n">
        <v>0.873898462</v>
      </c>
      <c r="I49" s="42" t="n">
        <v>0.823721643</v>
      </c>
      <c r="J49" s="42" t="n">
        <v>0.9059988645</v>
      </c>
      <c r="K49" s="43" t="n">
        <v>0.694933671</v>
      </c>
      <c r="L49" s="44" t="n">
        <v>1.29643103319708</v>
      </c>
      <c r="M49" s="42" t="n">
        <v>1.41867153173733</v>
      </c>
      <c r="N49" s="42" t="n">
        <v>1.24999578959185</v>
      </c>
      <c r="O49" s="45" t="n">
        <v>1.64226358805976</v>
      </c>
      <c r="P49" s="44" t="n">
        <f aca="false">MIN(L49:N49)</f>
        <v>1.24999578959185</v>
      </c>
      <c r="Q49" s="42" t="n">
        <f aca="false">MEDIAN(L49:N49)</f>
        <v>1.29643103319708</v>
      </c>
      <c r="R49" s="43" t="n">
        <f aca="false">MAX(L49:N49)</f>
        <v>1.41867153173733</v>
      </c>
      <c r="S49" s="28"/>
      <c r="T49" s="20"/>
      <c r="U49" s="20"/>
    </row>
    <row r="50" customFormat="false" ht="12" hidden="false" customHeight="false" outlineLevel="0" collapsed="false">
      <c r="A50" s="47" t="s">
        <v>139</v>
      </c>
      <c r="B50" s="40" t="s">
        <v>140</v>
      </c>
      <c r="C50" s="41" t="s">
        <v>141</v>
      </c>
      <c r="D50" s="42" t="n">
        <v>0.865482081</v>
      </c>
      <c r="E50" s="42" t="n">
        <v>0.7645268835</v>
      </c>
      <c r="F50" s="42" t="n">
        <v>0.8666140105</v>
      </c>
      <c r="G50" s="43" t="n">
        <v>0.8787803195</v>
      </c>
      <c r="H50" s="44" t="n">
        <v>0.5713918555</v>
      </c>
      <c r="I50" s="42" t="n">
        <v>0.638076818</v>
      </c>
      <c r="J50" s="42" t="n">
        <v>0.6584216505</v>
      </c>
      <c r="K50" s="43" t="n">
        <v>0.5354212375</v>
      </c>
      <c r="L50" s="44" t="n">
        <v>1.51469096499924</v>
      </c>
      <c r="M50" s="42" t="n">
        <v>1.1981737338403</v>
      </c>
      <c r="N50" s="42" t="n">
        <v>1.31619914053844</v>
      </c>
      <c r="O50" s="45" t="n">
        <v>1.64128775243063</v>
      </c>
      <c r="P50" s="44" t="n">
        <f aca="false">MIN(L50:N50)</f>
        <v>1.1981737338403</v>
      </c>
      <c r="Q50" s="42" t="n">
        <f aca="false">MEDIAN(L50:N50)</f>
        <v>1.31619914053844</v>
      </c>
      <c r="R50" s="43" t="n">
        <f aca="false">MAX(L50:N50)</f>
        <v>1.51469096499924</v>
      </c>
      <c r="S50" s="28"/>
      <c r="T50" s="20"/>
      <c r="U50" s="20"/>
    </row>
    <row r="51" customFormat="false" ht="12" hidden="false" customHeight="false" outlineLevel="0" collapsed="false">
      <c r="A51" s="39" t="s">
        <v>142</v>
      </c>
      <c r="B51" s="40" t="s">
        <v>143</v>
      </c>
      <c r="C51" s="41" t="s">
        <v>144</v>
      </c>
      <c r="D51" s="42" t="n">
        <v>1.1038366635</v>
      </c>
      <c r="E51" s="42" t="n">
        <v>0.9841651365</v>
      </c>
      <c r="F51" s="42" t="n">
        <v>1.015275636</v>
      </c>
      <c r="G51" s="43" t="n">
        <v>0.928665209</v>
      </c>
      <c r="H51" s="44" t="n">
        <v>1.028150604</v>
      </c>
      <c r="I51" s="42" t="n">
        <v>0.64275181</v>
      </c>
      <c r="J51" s="42" t="n">
        <v>0.721538502</v>
      </c>
      <c r="K51" s="43" t="n">
        <v>0.567244811</v>
      </c>
      <c r="L51" s="44" t="n">
        <v>1.07361378693505</v>
      </c>
      <c r="M51" s="42" t="n">
        <v>1.53117443029838</v>
      </c>
      <c r="N51" s="42" t="n">
        <v>1.40709835051879</v>
      </c>
      <c r="O51" s="45" t="n">
        <v>1.63715064640759</v>
      </c>
      <c r="P51" s="44" t="n">
        <f aca="false">MIN(L51:N51)</f>
        <v>1.07361378693505</v>
      </c>
      <c r="Q51" s="42" t="n">
        <f aca="false">MEDIAN(L51:N51)</f>
        <v>1.40709835051879</v>
      </c>
      <c r="R51" s="43" t="n">
        <f aca="false">MAX(L51:N51)</f>
        <v>1.53117443029838</v>
      </c>
      <c r="S51" s="28"/>
      <c r="T51" s="20"/>
      <c r="U51" s="20"/>
    </row>
    <row r="52" customFormat="false" ht="12" hidden="false" customHeight="false" outlineLevel="0" collapsed="false">
      <c r="A52" s="47" t="s">
        <v>145</v>
      </c>
      <c r="B52" s="40" t="s">
        <v>146</v>
      </c>
      <c r="C52" s="41" t="s">
        <v>147</v>
      </c>
      <c r="D52" s="42" t="n">
        <v>0.8325119375</v>
      </c>
      <c r="E52" s="42" t="n">
        <v>0.8555221925</v>
      </c>
      <c r="F52" s="42" t="n">
        <v>0.91503665</v>
      </c>
      <c r="G52" s="43" t="n">
        <v>1.0095200835</v>
      </c>
      <c r="H52" s="44" t="n">
        <v>0.55511877</v>
      </c>
      <c r="I52" s="42" t="n">
        <v>1.014039223</v>
      </c>
      <c r="J52" s="42" t="n">
        <v>0.6147202545</v>
      </c>
      <c r="K52" s="43" t="n">
        <v>0.6214548175</v>
      </c>
      <c r="L52" s="44" t="n">
        <v>1.49970057308637</v>
      </c>
      <c r="M52" s="42" t="n">
        <v>0.843677614332281</v>
      </c>
      <c r="N52" s="42" t="n">
        <v>1.48854156553581</v>
      </c>
      <c r="O52" s="45" t="n">
        <v>1.6244464683066</v>
      </c>
      <c r="P52" s="44" t="n">
        <f aca="false">MIN(L52:N52)</f>
        <v>0.843677614332281</v>
      </c>
      <c r="Q52" s="42" t="n">
        <f aca="false">MEDIAN(L52:N52)</f>
        <v>1.48854156553581</v>
      </c>
      <c r="R52" s="43" t="n">
        <f aca="false">MAX(L52:N52)</f>
        <v>1.49970057308637</v>
      </c>
      <c r="S52" s="28"/>
      <c r="T52" s="20"/>
      <c r="U52" s="20"/>
    </row>
    <row r="53" customFormat="false" ht="12" hidden="false" customHeight="false" outlineLevel="0" collapsed="false">
      <c r="A53" s="39" t="s">
        <v>148</v>
      </c>
      <c r="B53" s="40" t="s">
        <v>149</v>
      </c>
      <c r="C53" s="41" t="s">
        <v>150</v>
      </c>
      <c r="D53" s="42" t="n">
        <v>0.883008222</v>
      </c>
      <c r="E53" s="42" t="n">
        <v>0.9898639405</v>
      </c>
      <c r="F53" s="42" t="n">
        <v>0.987231463</v>
      </c>
      <c r="G53" s="43" t="n">
        <v>0.888516596</v>
      </c>
      <c r="H53" s="44" t="n">
        <v>0.551851979</v>
      </c>
      <c r="I53" s="42" t="n">
        <v>0.5916546665</v>
      </c>
      <c r="J53" s="42" t="n">
        <v>0.5788546815</v>
      </c>
      <c r="K53" s="43" t="n">
        <v>0.5472085935</v>
      </c>
      <c r="L53" s="44" t="n">
        <v>1.60008164435703</v>
      </c>
      <c r="M53" s="42" t="n">
        <v>1.67304340952071</v>
      </c>
      <c r="N53" s="42" t="n">
        <v>1.70549102313859</v>
      </c>
      <c r="O53" s="45" t="n">
        <v>1.62372558938989</v>
      </c>
      <c r="P53" s="44" t="n">
        <f aca="false">MIN(L53:N53)</f>
        <v>1.60008164435703</v>
      </c>
      <c r="Q53" s="42" t="n">
        <f aca="false">MEDIAN(L53:N53)</f>
        <v>1.67304340952071</v>
      </c>
      <c r="R53" s="43" t="n">
        <f aca="false">MAX(L53:N53)</f>
        <v>1.70549102313859</v>
      </c>
      <c r="S53" s="28"/>
      <c r="T53" s="20"/>
      <c r="U53" s="20"/>
    </row>
    <row r="54" customFormat="false" ht="12" hidden="false" customHeight="false" outlineLevel="0" collapsed="false">
      <c r="A54" s="48" t="s">
        <v>151</v>
      </c>
      <c r="B54" s="49" t="s">
        <v>152</v>
      </c>
      <c r="C54" s="50" t="s">
        <v>153</v>
      </c>
      <c r="D54" s="51" t="n">
        <v>1.024668081</v>
      </c>
      <c r="E54" s="51" t="n">
        <v>1.077935838</v>
      </c>
      <c r="F54" s="51" t="n">
        <v>0.715365345</v>
      </c>
      <c r="G54" s="52" t="n">
        <v>0.9950850345</v>
      </c>
      <c r="H54" s="53" t="n">
        <v>0.8231339025</v>
      </c>
      <c r="I54" s="51" t="n">
        <v>0.8522132175</v>
      </c>
      <c r="J54" s="51" t="n">
        <v>0.6558063895</v>
      </c>
      <c r="K54" s="52" t="n">
        <v>0.615709074</v>
      </c>
      <c r="L54" s="53" t="n">
        <v>1.24483765993346</v>
      </c>
      <c r="M54" s="51" t="n">
        <v>1.26486636896124</v>
      </c>
      <c r="N54" s="51" t="n">
        <v>1.09081789450909</v>
      </c>
      <c r="O54" s="54" t="n">
        <v>1.61616106781626</v>
      </c>
      <c r="P54" s="53" t="n">
        <f aca="false">MIN(L54:N54)</f>
        <v>1.09081789450909</v>
      </c>
      <c r="Q54" s="51" t="n">
        <f aca="false">MEDIAN(L54:N54)</f>
        <v>1.24483765993346</v>
      </c>
      <c r="R54" s="52" t="n">
        <f aca="false">MAX(L54:N54)</f>
        <v>1.26486636896124</v>
      </c>
      <c r="S54" s="55" t="n">
        <v>80</v>
      </c>
      <c r="T54" s="20" t="n">
        <v>1.48451302039782</v>
      </c>
      <c r="U54" s="21"/>
    </row>
    <row r="55" customFormat="false" ht="12" hidden="false" customHeight="false" outlineLevel="0" collapsed="false">
      <c r="A55" s="48" t="s">
        <v>154</v>
      </c>
      <c r="B55" s="49" t="s">
        <v>155</v>
      </c>
      <c r="C55" s="50" t="s">
        <v>156</v>
      </c>
      <c r="D55" s="51" t="n">
        <v>1.1787446195</v>
      </c>
      <c r="E55" s="51" t="n">
        <v>1.033875566</v>
      </c>
      <c r="F55" s="51" t="n">
        <v>0.919567402</v>
      </c>
      <c r="G55" s="52" t="n">
        <v>1.100504503</v>
      </c>
      <c r="H55" s="53" t="n">
        <v>0.953082967</v>
      </c>
      <c r="I55" s="51" t="n">
        <v>1.087765512</v>
      </c>
      <c r="J55" s="51" t="n">
        <v>0.487001702</v>
      </c>
      <c r="K55" s="52" t="n">
        <v>0.6844267235</v>
      </c>
      <c r="L55" s="53" t="n">
        <v>1.23677020817014</v>
      </c>
      <c r="M55" s="51" t="n">
        <v>0.950458122264865</v>
      </c>
      <c r="N55" s="51" t="n">
        <v>1.88822215245564</v>
      </c>
      <c r="O55" s="54" t="n">
        <v>1.60792158636395</v>
      </c>
      <c r="P55" s="53" t="n">
        <f aca="false">MIN(L55:N55)</f>
        <v>0.950458122264865</v>
      </c>
      <c r="Q55" s="51" t="n">
        <f aca="false">MEDIAN(L55:N55)</f>
        <v>1.23677020817014</v>
      </c>
      <c r="R55" s="52" t="n">
        <f aca="false">MAX(L55:N55)</f>
        <v>1.88822215245564</v>
      </c>
      <c r="S55" s="28"/>
      <c r="T55" s="20"/>
      <c r="U55" s="20"/>
    </row>
    <row r="56" customFormat="false" ht="12" hidden="false" customHeight="false" outlineLevel="0" collapsed="false">
      <c r="A56" s="48" t="s">
        <v>157</v>
      </c>
      <c r="B56" s="49" t="s">
        <v>158</v>
      </c>
      <c r="C56" s="50" t="s">
        <v>158</v>
      </c>
      <c r="D56" s="51" t="n">
        <v>0.8020978335</v>
      </c>
      <c r="E56" s="51" t="n">
        <v>0.7978964055</v>
      </c>
      <c r="F56" s="51" t="n">
        <v>0.896779529</v>
      </c>
      <c r="G56" s="52" t="n">
        <v>0.8656975285</v>
      </c>
      <c r="H56" s="53" t="n">
        <v>0.5163009345</v>
      </c>
      <c r="I56" s="51" t="n">
        <v>0.8487675</v>
      </c>
      <c r="J56" s="51" t="n">
        <v>0.6686450835</v>
      </c>
      <c r="K56" s="52" t="n">
        <v>0.541912803</v>
      </c>
      <c r="L56" s="53" t="n">
        <v>1.55354712707769</v>
      </c>
      <c r="M56" s="51" t="n">
        <v>0.940064747413161</v>
      </c>
      <c r="N56" s="51" t="n">
        <v>1.34118914672316</v>
      </c>
      <c r="O56" s="54" t="n">
        <v>1.59748491585278</v>
      </c>
      <c r="P56" s="53" t="n">
        <f aca="false">MIN(L56:N56)</f>
        <v>0.940064747413161</v>
      </c>
      <c r="Q56" s="51" t="n">
        <f aca="false">MEDIAN(L56:N56)</f>
        <v>1.34118914672316</v>
      </c>
      <c r="R56" s="52" t="n">
        <f aca="false">MAX(L56:N56)</f>
        <v>1.55354712707769</v>
      </c>
      <c r="S56" s="28"/>
      <c r="T56" s="20"/>
      <c r="U56" s="20"/>
    </row>
    <row r="57" customFormat="false" ht="12" hidden="false" customHeight="false" outlineLevel="0" collapsed="false">
      <c r="A57" s="48" t="s">
        <v>159</v>
      </c>
      <c r="B57" s="49" t="s">
        <v>160</v>
      </c>
      <c r="C57" s="50" t="s">
        <v>161</v>
      </c>
      <c r="D57" s="51" t="n">
        <v>0.7949585235</v>
      </c>
      <c r="E57" s="51" t="n">
        <v>0.904426977</v>
      </c>
      <c r="F57" s="51" t="n">
        <v>0.667412903</v>
      </c>
      <c r="G57" s="52" t="n">
        <v>0.8776638225</v>
      </c>
      <c r="H57" s="53" t="n">
        <v>0.511727988</v>
      </c>
      <c r="I57" s="51" t="n">
        <v>0.583502232</v>
      </c>
      <c r="J57" s="51" t="n">
        <v>0.6222721295</v>
      </c>
      <c r="K57" s="52" t="n">
        <v>0.5494542235</v>
      </c>
      <c r="L57" s="53" t="n">
        <v>1.55347868817369</v>
      </c>
      <c r="M57" s="51" t="n">
        <v>1.54999745913568</v>
      </c>
      <c r="N57" s="51" t="n">
        <v>1.0725418532504</v>
      </c>
      <c r="O57" s="54" t="n">
        <v>1.59733747592169</v>
      </c>
      <c r="P57" s="53" t="n">
        <f aca="false">MIN(L57:N57)</f>
        <v>1.0725418532504</v>
      </c>
      <c r="Q57" s="51" t="n">
        <f aca="false">MEDIAN(L57:N57)</f>
        <v>1.54999745913568</v>
      </c>
      <c r="R57" s="52" t="n">
        <f aca="false">MAX(L57:N57)</f>
        <v>1.55347868817369</v>
      </c>
      <c r="S57" s="28"/>
      <c r="T57" s="20"/>
      <c r="U57" s="20"/>
    </row>
    <row r="58" customFormat="false" ht="12" hidden="false" customHeight="false" outlineLevel="0" collapsed="false">
      <c r="A58" s="48" t="s">
        <v>162</v>
      </c>
      <c r="B58" s="49" t="s">
        <v>163</v>
      </c>
      <c r="C58" s="50" t="s">
        <v>163</v>
      </c>
      <c r="D58" s="51" t="n">
        <v>0.93644133</v>
      </c>
      <c r="E58" s="51" t="n">
        <v>1.0247404475</v>
      </c>
      <c r="F58" s="51" t="n">
        <v>0.6350690095</v>
      </c>
      <c r="G58" s="52" t="n">
        <v>1.00883618</v>
      </c>
      <c r="H58" s="53" t="n">
        <v>0.4964419425</v>
      </c>
      <c r="I58" s="51" t="n">
        <v>1.072683002</v>
      </c>
      <c r="J58" s="51" t="n">
        <v>0.570953291</v>
      </c>
      <c r="K58" s="52" t="n">
        <v>0.6336978735</v>
      </c>
      <c r="L58" s="53" t="n">
        <v>1.8863058292058</v>
      </c>
      <c r="M58" s="51" t="n">
        <v>0.955305943684563</v>
      </c>
      <c r="N58" s="51" t="n">
        <v>1.11229590845812</v>
      </c>
      <c r="O58" s="54" t="n">
        <v>1.59198290255901</v>
      </c>
      <c r="P58" s="53" t="n">
        <f aca="false">MIN(L58:N58)</f>
        <v>0.955305943684563</v>
      </c>
      <c r="Q58" s="51" t="n">
        <f aca="false">MEDIAN(L58:N58)</f>
        <v>1.11229590845812</v>
      </c>
      <c r="R58" s="52" t="n">
        <f aca="false">MAX(L58:N58)</f>
        <v>1.8863058292058</v>
      </c>
      <c r="S58" s="28"/>
      <c r="T58" s="20"/>
      <c r="U58" s="20"/>
    </row>
    <row r="59" customFormat="false" ht="12" hidden="false" customHeight="false" outlineLevel="0" collapsed="false">
      <c r="A59" s="56" t="s">
        <v>164</v>
      </c>
      <c r="B59" s="49" t="s">
        <v>165</v>
      </c>
      <c r="C59" s="50" t="s">
        <v>18</v>
      </c>
      <c r="D59" s="51" t="n">
        <v>1.0960593745</v>
      </c>
      <c r="E59" s="51" t="n">
        <v>1.06278765</v>
      </c>
      <c r="F59" s="51" t="n">
        <v>0.8607675285</v>
      </c>
      <c r="G59" s="52" t="n">
        <v>1.165345685</v>
      </c>
      <c r="H59" s="53" t="n">
        <v>1.008365704</v>
      </c>
      <c r="I59" s="51" t="n">
        <v>0.629314656</v>
      </c>
      <c r="J59" s="51" t="n">
        <v>0.6633547625</v>
      </c>
      <c r="K59" s="52" t="n">
        <v>0.7360131815</v>
      </c>
      <c r="L59" s="53" t="n">
        <v>1.08696613753536</v>
      </c>
      <c r="M59" s="51" t="n">
        <v>1.68880168269909</v>
      </c>
      <c r="N59" s="51" t="n">
        <v>1.29759757095284</v>
      </c>
      <c r="O59" s="54" t="n">
        <v>1.58332175875576</v>
      </c>
      <c r="P59" s="53" t="n">
        <f aca="false">MIN(L59:N59)</f>
        <v>1.08696613753536</v>
      </c>
      <c r="Q59" s="51" t="n">
        <f aca="false">MEDIAN(L59:N59)</f>
        <v>1.29759757095284</v>
      </c>
      <c r="R59" s="52" t="n">
        <f aca="false">MAX(L59:N59)</f>
        <v>1.68880168269909</v>
      </c>
      <c r="S59" s="28"/>
      <c r="T59" s="20"/>
      <c r="U59" s="20"/>
    </row>
    <row r="60" customFormat="false" ht="12" hidden="false" customHeight="false" outlineLevel="0" collapsed="false">
      <c r="A60" s="48" t="s">
        <v>166</v>
      </c>
      <c r="B60" s="49" t="s">
        <v>167</v>
      </c>
      <c r="C60" s="50" t="s">
        <v>167</v>
      </c>
      <c r="D60" s="51" t="n">
        <v>0.847572915</v>
      </c>
      <c r="E60" s="51" t="n">
        <v>0.8764629705</v>
      </c>
      <c r="F60" s="51" t="n">
        <v>0.711874725</v>
      </c>
      <c r="G60" s="52" t="n">
        <v>0.890256673</v>
      </c>
      <c r="H60" s="53" t="n">
        <v>0.5828126</v>
      </c>
      <c r="I60" s="51" t="n">
        <v>0.8385955385</v>
      </c>
      <c r="J60" s="51" t="n">
        <v>0.6561294975</v>
      </c>
      <c r="K60" s="52" t="n">
        <v>0.5639301215</v>
      </c>
      <c r="L60" s="53" t="n">
        <v>1.45428035529774</v>
      </c>
      <c r="M60" s="51" t="n">
        <v>1.04515577565287</v>
      </c>
      <c r="N60" s="51" t="n">
        <v>1.08496070929962</v>
      </c>
      <c r="O60" s="54" t="n">
        <v>1.57866487186746</v>
      </c>
      <c r="P60" s="53" t="n">
        <f aca="false">MIN(L60:N60)</f>
        <v>1.04515577565287</v>
      </c>
      <c r="Q60" s="51" t="n">
        <f aca="false">MEDIAN(L60:N60)</f>
        <v>1.08496070929962</v>
      </c>
      <c r="R60" s="52" t="n">
        <f aca="false">MAX(L60:N60)</f>
        <v>1.45428035529774</v>
      </c>
      <c r="S60" s="28"/>
      <c r="T60" s="20"/>
      <c r="U60" s="20"/>
    </row>
    <row r="61" customFormat="false" ht="12" hidden="false" customHeight="false" outlineLevel="0" collapsed="false">
      <c r="A61" s="48" t="s">
        <v>168</v>
      </c>
      <c r="B61" s="49" t="s">
        <v>169</v>
      </c>
      <c r="C61" s="50" t="s">
        <v>170</v>
      </c>
      <c r="D61" s="51" t="n">
        <v>0.802291622</v>
      </c>
      <c r="E61" s="51" t="n">
        <v>0.8431473035</v>
      </c>
      <c r="F61" s="51" t="n">
        <v>0.864079825</v>
      </c>
      <c r="G61" s="52" t="n">
        <v>0.898633596</v>
      </c>
      <c r="H61" s="53" t="n">
        <v>0.5340118265</v>
      </c>
      <c r="I61" s="51" t="n">
        <v>0.6430226425</v>
      </c>
      <c r="J61" s="51" t="n">
        <v>0.5416406295</v>
      </c>
      <c r="K61" s="52" t="n">
        <v>0.570948022</v>
      </c>
      <c r="L61" s="53" t="n">
        <v>1.50238549445309</v>
      </c>
      <c r="M61" s="51" t="n">
        <v>1.31122490527229</v>
      </c>
      <c r="N61" s="51" t="n">
        <v>1.59530097621674</v>
      </c>
      <c r="O61" s="54" t="n">
        <v>1.57393240956004</v>
      </c>
      <c r="P61" s="53" t="n">
        <f aca="false">MIN(L61:N61)</f>
        <v>1.31122490527229</v>
      </c>
      <c r="Q61" s="51" t="n">
        <f aca="false">MEDIAN(L61:N61)</f>
        <v>1.50238549445309</v>
      </c>
      <c r="R61" s="52" t="n">
        <f aca="false">MAX(L61:N61)</f>
        <v>1.59530097621674</v>
      </c>
      <c r="S61" s="28"/>
      <c r="T61" s="20"/>
      <c r="U61" s="20"/>
    </row>
    <row r="62" customFormat="false" ht="12" hidden="false" customHeight="false" outlineLevel="0" collapsed="false">
      <c r="A62" s="48" t="s">
        <v>171</v>
      </c>
      <c r="B62" s="49" t="s">
        <v>172</v>
      </c>
      <c r="C62" s="50" t="s">
        <v>173</v>
      </c>
      <c r="D62" s="51" t="n">
        <v>0.8381650305</v>
      </c>
      <c r="E62" s="51" t="n">
        <v>0.8497798885</v>
      </c>
      <c r="F62" s="51" t="n">
        <v>0.9552783455</v>
      </c>
      <c r="G62" s="52" t="n">
        <v>0.82107437</v>
      </c>
      <c r="H62" s="53" t="n">
        <v>0.5672219005</v>
      </c>
      <c r="I62" s="51" t="n">
        <v>0.660169395</v>
      </c>
      <c r="J62" s="51" t="n">
        <v>1.367381512</v>
      </c>
      <c r="K62" s="52" t="n">
        <v>0.527523035</v>
      </c>
      <c r="L62" s="53" t="n">
        <v>1.47766690559932</v>
      </c>
      <c r="M62" s="51" t="n">
        <v>1.2872149101974</v>
      </c>
      <c r="N62" s="51" t="n">
        <v>0.69861873743105</v>
      </c>
      <c r="O62" s="54" t="n">
        <v>1.55647112168287</v>
      </c>
      <c r="P62" s="53" t="n">
        <f aca="false">MIN(L62:N62)</f>
        <v>0.69861873743105</v>
      </c>
      <c r="Q62" s="51" t="n">
        <f aca="false">MEDIAN(L62:N62)</f>
        <v>1.2872149101974</v>
      </c>
      <c r="R62" s="52" t="n">
        <f aca="false">MAX(L62:N62)</f>
        <v>1.47766690559932</v>
      </c>
      <c r="S62" s="28"/>
      <c r="T62" s="20"/>
      <c r="U62" s="20"/>
    </row>
    <row r="63" customFormat="false" ht="12" hidden="false" customHeight="false" outlineLevel="0" collapsed="false">
      <c r="A63" s="48" t="s">
        <v>174</v>
      </c>
      <c r="B63" s="49" t="s">
        <v>175</v>
      </c>
      <c r="C63" s="50" t="s">
        <v>176</v>
      </c>
      <c r="D63" s="51" t="n">
        <v>0.793482915</v>
      </c>
      <c r="E63" s="51" t="n">
        <v>0.9380216855</v>
      </c>
      <c r="F63" s="51" t="n">
        <v>0.873906063</v>
      </c>
      <c r="G63" s="52" t="n">
        <v>0.889619206</v>
      </c>
      <c r="H63" s="53" t="n">
        <v>0.586625782</v>
      </c>
      <c r="I63" s="51" t="n">
        <v>0.6252581895</v>
      </c>
      <c r="J63" s="51" t="n">
        <v>0.81596023</v>
      </c>
      <c r="K63" s="52" t="n">
        <v>0.571806807</v>
      </c>
      <c r="L63" s="53" t="n">
        <v>1.3526219599397</v>
      </c>
      <c r="M63" s="51" t="n">
        <v>1.50021495320214</v>
      </c>
      <c r="N63" s="51" t="n">
        <v>1.07101551138099</v>
      </c>
      <c r="O63" s="54" t="n">
        <v>1.55580380490294</v>
      </c>
      <c r="P63" s="53" t="n">
        <f aca="false">MIN(L63:N63)</f>
        <v>1.07101551138099</v>
      </c>
      <c r="Q63" s="51" t="n">
        <f aca="false">MEDIAN(L63:N63)</f>
        <v>1.3526219599397</v>
      </c>
      <c r="R63" s="52" t="n">
        <f aca="false">MAX(L63:N63)</f>
        <v>1.50021495320214</v>
      </c>
      <c r="S63" s="28"/>
      <c r="T63" s="20"/>
      <c r="U63" s="20"/>
    </row>
    <row r="64" customFormat="false" ht="12" hidden="false" customHeight="false" outlineLevel="0" collapsed="false">
      <c r="A64" s="48" t="s">
        <v>177</v>
      </c>
      <c r="B64" s="49" t="s">
        <v>178</v>
      </c>
      <c r="C64" s="50" t="s">
        <v>179</v>
      </c>
      <c r="D64" s="51" t="n">
        <v>0.905142056</v>
      </c>
      <c r="E64" s="51" t="n">
        <v>0.936890781</v>
      </c>
      <c r="F64" s="51" t="n">
        <v>1.0427411275</v>
      </c>
      <c r="G64" s="52" t="n">
        <v>0.976883229</v>
      </c>
      <c r="H64" s="53" t="n">
        <v>0.729136804</v>
      </c>
      <c r="I64" s="51" t="n">
        <v>0.84802442</v>
      </c>
      <c r="J64" s="51" t="n">
        <v>0.977056096</v>
      </c>
      <c r="K64" s="52" t="n">
        <v>0.6297512405</v>
      </c>
      <c r="L64" s="53" t="n">
        <v>1.24138851726376</v>
      </c>
      <c r="M64" s="51" t="n">
        <v>1.10479221930897</v>
      </c>
      <c r="N64" s="51" t="n">
        <v>1.06722749263723</v>
      </c>
      <c r="O64" s="54" t="n">
        <v>1.55122080938561</v>
      </c>
      <c r="P64" s="53" t="n">
        <f aca="false">MIN(L64:N64)</f>
        <v>1.06722749263723</v>
      </c>
      <c r="Q64" s="51" t="n">
        <f aca="false">MEDIAN(L64:N64)</f>
        <v>1.10479221930897</v>
      </c>
      <c r="R64" s="52" t="n">
        <f aca="false">MAX(L64:N64)</f>
        <v>1.24138851726376</v>
      </c>
      <c r="S64" s="28"/>
      <c r="T64" s="20"/>
      <c r="U64" s="20"/>
    </row>
    <row r="65" customFormat="false" ht="12" hidden="false" customHeight="false" outlineLevel="0" collapsed="false">
      <c r="A65" s="56" t="s">
        <v>180</v>
      </c>
      <c r="B65" s="49" t="s">
        <v>181</v>
      </c>
      <c r="C65" s="50" t="s">
        <v>181</v>
      </c>
      <c r="D65" s="51" t="n">
        <v>0.936932538</v>
      </c>
      <c r="E65" s="51" t="n">
        <v>0.755522233</v>
      </c>
      <c r="F65" s="51" t="n">
        <v>0.690343453</v>
      </c>
      <c r="G65" s="52" t="n">
        <v>0.7698550705</v>
      </c>
      <c r="H65" s="53" t="n">
        <v>0.4545696075</v>
      </c>
      <c r="I65" s="51" t="n">
        <v>0.5183640625</v>
      </c>
      <c r="J65" s="51" t="n">
        <v>0.5088806365</v>
      </c>
      <c r="K65" s="52" t="n">
        <v>0.49684837</v>
      </c>
      <c r="L65" s="53" t="n">
        <v>2.06114206172484</v>
      </c>
      <c r="M65" s="51" t="n">
        <v>1.45751275533303</v>
      </c>
      <c r="N65" s="51" t="n">
        <v>1.35659210330358</v>
      </c>
      <c r="O65" s="54" t="n">
        <v>1.54947689674417</v>
      </c>
      <c r="P65" s="53" t="n">
        <f aca="false">MIN(L65:N65)</f>
        <v>1.35659210330358</v>
      </c>
      <c r="Q65" s="51" t="n">
        <f aca="false">MEDIAN(L65:N65)</f>
        <v>1.45751275533303</v>
      </c>
      <c r="R65" s="52" t="n">
        <f aca="false">MAX(L65:N65)</f>
        <v>2.06114206172484</v>
      </c>
      <c r="S65" s="28"/>
      <c r="T65" s="20"/>
      <c r="U65" s="20"/>
    </row>
    <row r="66" customFormat="false" ht="12" hidden="false" customHeight="false" outlineLevel="0" collapsed="false">
      <c r="A66" s="48" t="s">
        <v>182</v>
      </c>
      <c r="B66" s="49" t="s">
        <v>183</v>
      </c>
      <c r="C66" s="50" t="s">
        <v>18</v>
      </c>
      <c r="D66" s="51" t="n">
        <v>0.618147878</v>
      </c>
      <c r="E66" s="51" t="n">
        <v>0.7600441495</v>
      </c>
      <c r="F66" s="51" t="n">
        <v>0.721524272</v>
      </c>
      <c r="G66" s="52" t="n">
        <v>0.7625974675</v>
      </c>
      <c r="H66" s="53" t="n">
        <v>0.387907292</v>
      </c>
      <c r="I66" s="51" t="n">
        <v>0.4900968235</v>
      </c>
      <c r="J66" s="51" t="n">
        <v>0.5726898535</v>
      </c>
      <c r="K66" s="52" t="n">
        <v>0.492746092</v>
      </c>
      <c r="L66" s="53" t="n">
        <v>1.59354539279968</v>
      </c>
      <c r="M66" s="51" t="n">
        <v>1.55080407188152</v>
      </c>
      <c r="N66" s="51" t="n">
        <v>1.25988659933539</v>
      </c>
      <c r="O66" s="54" t="n">
        <v>1.54764792634824</v>
      </c>
      <c r="P66" s="53" t="n">
        <f aca="false">MIN(L66:N66)</f>
        <v>1.25988659933539</v>
      </c>
      <c r="Q66" s="51" t="n">
        <f aca="false">MEDIAN(L66:N66)</f>
        <v>1.55080407188152</v>
      </c>
      <c r="R66" s="52" t="n">
        <f aca="false">MAX(L66:N66)</f>
        <v>1.59354539279968</v>
      </c>
      <c r="S66" s="28"/>
      <c r="T66" s="20"/>
      <c r="U66" s="20"/>
    </row>
    <row r="67" customFormat="false" ht="12" hidden="false" customHeight="false" outlineLevel="0" collapsed="false">
      <c r="A67" s="48" t="s">
        <v>184</v>
      </c>
      <c r="B67" s="49" t="s">
        <v>185</v>
      </c>
      <c r="C67" s="50" t="s">
        <v>186</v>
      </c>
      <c r="D67" s="51" t="n">
        <v>0.7032659505</v>
      </c>
      <c r="E67" s="51" t="n">
        <v>0.720944717</v>
      </c>
      <c r="F67" s="51" t="n">
        <v>0.7774457175</v>
      </c>
      <c r="G67" s="52" t="n">
        <v>0.7425380965</v>
      </c>
      <c r="H67" s="53" t="n">
        <v>0.373801443</v>
      </c>
      <c r="I67" s="51" t="n">
        <v>0.575622648</v>
      </c>
      <c r="J67" s="51" t="n">
        <v>0.764524138</v>
      </c>
      <c r="K67" s="52" t="n">
        <v>0.481409029</v>
      </c>
      <c r="L67" s="53" t="n">
        <v>1.88138907344988</v>
      </c>
      <c r="M67" s="51" t="n">
        <v>1.25246065196517</v>
      </c>
      <c r="N67" s="51" t="n">
        <v>1.01690146701424</v>
      </c>
      <c r="O67" s="54" t="n">
        <v>1.54242660974271</v>
      </c>
      <c r="P67" s="53" t="n">
        <f aca="false">MIN(L67:N67)</f>
        <v>1.01690146701424</v>
      </c>
      <c r="Q67" s="51" t="n">
        <f aca="false">MEDIAN(L67:N67)</f>
        <v>1.25246065196517</v>
      </c>
      <c r="R67" s="52" t="n">
        <f aca="false">MAX(L67:N67)</f>
        <v>1.88138907344988</v>
      </c>
      <c r="S67" s="28"/>
      <c r="T67" s="20"/>
      <c r="U67" s="20"/>
    </row>
    <row r="68" customFormat="false" ht="12" hidden="false" customHeight="false" outlineLevel="0" collapsed="false">
      <c r="A68" s="56" t="s">
        <v>187</v>
      </c>
      <c r="B68" s="49" t="s">
        <v>188</v>
      </c>
      <c r="C68" s="50" t="s">
        <v>189</v>
      </c>
      <c r="D68" s="51" t="n">
        <v>0.694142932</v>
      </c>
      <c r="E68" s="51" t="n">
        <v>0.8154396225</v>
      </c>
      <c r="F68" s="51" t="n">
        <v>0.9558421195</v>
      </c>
      <c r="G68" s="52" t="n">
        <v>0.8368085955</v>
      </c>
      <c r="H68" s="53" t="n">
        <v>0.5455576285</v>
      </c>
      <c r="I68" s="51" t="n">
        <v>0.59822831</v>
      </c>
      <c r="J68" s="51" t="n">
        <v>0.890299374</v>
      </c>
      <c r="K68" s="52" t="n">
        <v>0.545642031</v>
      </c>
      <c r="L68" s="53" t="n">
        <v>1.27235491859684</v>
      </c>
      <c r="M68" s="51" t="n">
        <v>1.36309099530913</v>
      </c>
      <c r="N68" s="51" t="n">
        <v>1.07361877073498</v>
      </c>
      <c r="O68" s="54" t="n">
        <v>1.53362194984572</v>
      </c>
      <c r="P68" s="53" t="n">
        <f aca="false">MIN(L68:N68)</f>
        <v>1.07361877073498</v>
      </c>
      <c r="Q68" s="51" t="n">
        <f aca="false">MEDIAN(L68:N68)</f>
        <v>1.27235491859684</v>
      </c>
      <c r="R68" s="52" t="n">
        <f aca="false">MAX(L68:N68)</f>
        <v>1.36309099530913</v>
      </c>
      <c r="S68" s="28"/>
      <c r="T68" s="20"/>
      <c r="U68" s="20"/>
    </row>
    <row r="69" customFormat="false" ht="12" hidden="false" customHeight="false" outlineLevel="0" collapsed="false">
      <c r="A69" s="48" t="s">
        <v>190</v>
      </c>
      <c r="B69" s="49" t="s">
        <v>191</v>
      </c>
      <c r="C69" s="50" t="s">
        <v>192</v>
      </c>
      <c r="D69" s="51" t="n">
        <v>0.823242868</v>
      </c>
      <c r="E69" s="51" t="n">
        <v>0.758483432</v>
      </c>
      <c r="F69" s="51" t="n">
        <v>0.81780631</v>
      </c>
      <c r="G69" s="52" t="n">
        <v>0.935374356</v>
      </c>
      <c r="H69" s="53" t="n">
        <v>0.6910781255</v>
      </c>
      <c r="I69" s="51" t="n">
        <v>0.475161851</v>
      </c>
      <c r="J69" s="51" t="n">
        <v>0.648705145</v>
      </c>
      <c r="K69" s="52" t="n">
        <v>0.6104048145</v>
      </c>
      <c r="L69" s="53" t="n">
        <v>1.19124428573742</v>
      </c>
      <c r="M69" s="51" t="n">
        <v>1.59626331618108</v>
      </c>
      <c r="N69" s="51" t="n">
        <v>1.26067492496919</v>
      </c>
      <c r="O69" s="54" t="n">
        <v>1.53238364734425</v>
      </c>
      <c r="P69" s="53" t="n">
        <f aca="false">MIN(L69:N69)</f>
        <v>1.19124428573742</v>
      </c>
      <c r="Q69" s="51" t="n">
        <f aca="false">MEDIAN(L69:N69)</f>
        <v>1.26067492496919</v>
      </c>
      <c r="R69" s="52" t="n">
        <f aca="false">MAX(L69:N69)</f>
        <v>1.59626331618108</v>
      </c>
      <c r="S69" s="28"/>
      <c r="T69" s="20"/>
      <c r="U69" s="20"/>
    </row>
    <row r="70" customFormat="false" ht="12" hidden="false" customHeight="false" outlineLevel="0" collapsed="false">
      <c r="A70" s="48" t="s">
        <v>193</v>
      </c>
      <c r="B70" s="49" t="s">
        <v>194</v>
      </c>
      <c r="C70" s="50" t="s">
        <v>195</v>
      </c>
      <c r="D70" s="51" t="n">
        <v>0.7900601375</v>
      </c>
      <c r="E70" s="51" t="n">
        <v>0.6681132165</v>
      </c>
      <c r="F70" s="51" t="n">
        <v>0.8256798085</v>
      </c>
      <c r="G70" s="52" t="n">
        <v>0.7554150725</v>
      </c>
      <c r="H70" s="53" t="n">
        <v>0.3941653375</v>
      </c>
      <c r="I70" s="51" t="n">
        <v>0.4817347135</v>
      </c>
      <c r="J70" s="51" t="n">
        <v>0.422012242</v>
      </c>
      <c r="K70" s="52" t="n">
        <v>0.4943965635</v>
      </c>
      <c r="L70" s="53" t="n">
        <v>2.00438765750172</v>
      </c>
      <c r="M70" s="51" t="n">
        <v>1.38689033149777</v>
      </c>
      <c r="N70" s="51" t="n">
        <v>1.95653046600482</v>
      </c>
      <c r="O70" s="54" t="n">
        <v>1.52795372838387</v>
      </c>
      <c r="P70" s="53" t="n">
        <f aca="false">MIN(L70:N70)</f>
        <v>1.38689033149777</v>
      </c>
      <c r="Q70" s="51" t="n">
        <f aca="false">MEDIAN(L70:N70)</f>
        <v>1.95653046600482</v>
      </c>
      <c r="R70" s="52" t="n">
        <f aca="false">MAX(L70:N70)</f>
        <v>2.00438765750172</v>
      </c>
      <c r="S70" s="28"/>
      <c r="T70" s="20"/>
      <c r="U70" s="20"/>
    </row>
    <row r="71" customFormat="false" ht="12" hidden="false" customHeight="false" outlineLevel="0" collapsed="false">
      <c r="A71" s="56" t="s">
        <v>196</v>
      </c>
      <c r="B71" s="49" t="s">
        <v>197</v>
      </c>
      <c r="C71" s="50" t="s">
        <v>198</v>
      </c>
      <c r="D71" s="51" t="n">
        <v>1.087956717</v>
      </c>
      <c r="E71" s="51" t="n">
        <v>1.1537483725</v>
      </c>
      <c r="F71" s="51" t="n">
        <v>1.0652449355</v>
      </c>
      <c r="G71" s="52" t="n">
        <v>1.2313859275</v>
      </c>
      <c r="H71" s="53" t="n">
        <v>0.784794195</v>
      </c>
      <c r="I71" s="51" t="n">
        <v>0.967195517</v>
      </c>
      <c r="J71" s="51" t="n">
        <v>0.8373461885</v>
      </c>
      <c r="K71" s="52" t="n">
        <v>0.8091188765</v>
      </c>
      <c r="L71" s="53" t="n">
        <v>1.38629557141411</v>
      </c>
      <c r="M71" s="51" t="n">
        <v>1.19288019042793</v>
      </c>
      <c r="N71" s="51" t="n">
        <v>1.27216789200205</v>
      </c>
      <c r="O71" s="54" t="n">
        <v>1.52188505702227</v>
      </c>
      <c r="P71" s="53" t="n">
        <f aca="false">MIN(L71:N71)</f>
        <v>1.19288019042793</v>
      </c>
      <c r="Q71" s="51" t="n">
        <f aca="false">MEDIAN(L71:N71)</f>
        <v>1.27216789200205</v>
      </c>
      <c r="R71" s="52" t="n">
        <f aca="false">MAX(L71:N71)</f>
        <v>1.38629557141411</v>
      </c>
      <c r="S71" s="28"/>
      <c r="T71" s="20"/>
      <c r="U71" s="20"/>
    </row>
    <row r="72" customFormat="false" ht="12" hidden="false" customHeight="false" outlineLevel="0" collapsed="false">
      <c r="A72" s="56" t="s">
        <v>199</v>
      </c>
      <c r="B72" s="49" t="s">
        <v>200</v>
      </c>
      <c r="C72" s="50" t="s">
        <v>200</v>
      </c>
      <c r="D72" s="51" t="n">
        <v>0.792659981</v>
      </c>
      <c r="E72" s="51" t="n">
        <v>0.8961848945</v>
      </c>
      <c r="F72" s="51" t="n">
        <v>0.8766830105</v>
      </c>
      <c r="G72" s="52" t="n">
        <v>0.728578028</v>
      </c>
      <c r="H72" s="53" t="n">
        <v>0.4435763175</v>
      </c>
      <c r="I72" s="51" t="n">
        <v>0.452947977</v>
      </c>
      <c r="J72" s="51" t="n">
        <v>0.597040217</v>
      </c>
      <c r="K72" s="52" t="n">
        <v>0.4794166485</v>
      </c>
      <c r="L72" s="53" t="n">
        <v>1.78697543067096</v>
      </c>
      <c r="M72" s="51" t="n">
        <v>1.97856032040518</v>
      </c>
      <c r="N72" s="51" t="n">
        <v>1.46838183683027</v>
      </c>
      <c r="O72" s="54" t="n">
        <v>1.51971782848922</v>
      </c>
      <c r="P72" s="53" t="n">
        <f aca="false">MIN(L72:N72)</f>
        <v>1.46838183683027</v>
      </c>
      <c r="Q72" s="51" t="n">
        <f aca="false">MEDIAN(L72:N72)</f>
        <v>1.78697543067096</v>
      </c>
      <c r="R72" s="52" t="n">
        <f aca="false">MAX(L72:N72)</f>
        <v>1.97856032040518</v>
      </c>
      <c r="S72" s="28"/>
      <c r="T72" s="20"/>
      <c r="U72" s="20"/>
    </row>
    <row r="73" customFormat="false" ht="12" hidden="false" customHeight="false" outlineLevel="0" collapsed="false">
      <c r="A73" s="56" t="s">
        <v>201</v>
      </c>
      <c r="B73" s="49" t="s">
        <v>202</v>
      </c>
      <c r="C73" s="50" t="s">
        <v>203</v>
      </c>
      <c r="D73" s="51" t="n">
        <v>0.784298997</v>
      </c>
      <c r="E73" s="51" t="n">
        <v>0.8118909965</v>
      </c>
      <c r="F73" s="51" t="n">
        <v>0.766885907</v>
      </c>
      <c r="G73" s="52" t="n">
        <v>0.725736293</v>
      </c>
      <c r="H73" s="53" t="n">
        <v>0.4450171955</v>
      </c>
      <c r="I73" s="51" t="n">
        <v>0.5017839625</v>
      </c>
      <c r="J73" s="51" t="n">
        <v>0.6203408545</v>
      </c>
      <c r="K73" s="52" t="n">
        <v>0.478601972</v>
      </c>
      <c r="L73" s="53" t="n">
        <v>1.7624015542114</v>
      </c>
      <c r="M73" s="51" t="n">
        <v>1.61800905803162</v>
      </c>
      <c r="N73" s="51" t="n">
        <v>1.23623311512848</v>
      </c>
      <c r="O73" s="54" t="n">
        <v>1.51636711810289</v>
      </c>
      <c r="P73" s="53" t="n">
        <f aca="false">MIN(L73:N73)</f>
        <v>1.23623311512848</v>
      </c>
      <c r="Q73" s="51" t="n">
        <f aca="false">MEDIAN(L73:N73)</f>
        <v>1.61800905803162</v>
      </c>
      <c r="R73" s="52" t="n">
        <f aca="false">MAX(L73:N73)</f>
        <v>1.7624015542114</v>
      </c>
      <c r="S73" s="28"/>
      <c r="T73" s="20"/>
      <c r="U73" s="20"/>
    </row>
    <row r="74" customFormat="false" ht="12" hidden="false" customHeight="false" outlineLevel="0" collapsed="false">
      <c r="A74" s="48" t="s">
        <v>204</v>
      </c>
      <c r="B74" s="49" t="s">
        <v>205</v>
      </c>
      <c r="C74" s="50" t="s">
        <v>206</v>
      </c>
      <c r="D74" s="51" t="n">
        <v>0.8593627555</v>
      </c>
      <c r="E74" s="51" t="n">
        <v>0.7919755675</v>
      </c>
      <c r="F74" s="51" t="n">
        <v>0.8900163775</v>
      </c>
      <c r="G74" s="52" t="n">
        <v>0.9596715985</v>
      </c>
      <c r="H74" s="53" t="n">
        <v>0.6551538215</v>
      </c>
      <c r="I74" s="51" t="n">
        <v>0.9677780555</v>
      </c>
      <c r="J74" s="51" t="n">
        <v>0.311563179</v>
      </c>
      <c r="K74" s="52" t="n">
        <v>0.6332842945</v>
      </c>
      <c r="L74" s="53" t="n">
        <v>1.31169616553935</v>
      </c>
      <c r="M74" s="51" t="n">
        <v>0.818344209190431</v>
      </c>
      <c r="N74" s="51" t="n">
        <v>2.85661604929253</v>
      </c>
      <c r="O74" s="54" t="n">
        <v>1.51538828111582</v>
      </c>
      <c r="P74" s="53" t="n">
        <f aca="false">MIN(L74:N74)</f>
        <v>0.818344209190431</v>
      </c>
      <c r="Q74" s="51" t="n">
        <f aca="false">MEDIAN(L74:N74)</f>
        <v>1.31169616553935</v>
      </c>
      <c r="R74" s="52" t="n">
        <f aca="false">MAX(L74:N74)</f>
        <v>2.85661604929253</v>
      </c>
      <c r="S74" s="28"/>
      <c r="T74" s="20"/>
      <c r="U74" s="20"/>
    </row>
    <row r="75" customFormat="false" ht="12" hidden="false" customHeight="false" outlineLevel="0" collapsed="false">
      <c r="A75" s="48" t="s">
        <v>207</v>
      </c>
      <c r="B75" s="49" t="s">
        <v>208</v>
      </c>
      <c r="C75" s="50" t="s">
        <v>209</v>
      </c>
      <c r="D75" s="51" t="n">
        <v>0.85252928</v>
      </c>
      <c r="E75" s="51" t="n">
        <v>1.0959276585</v>
      </c>
      <c r="F75" s="51" t="n">
        <v>0.939939045</v>
      </c>
      <c r="G75" s="52" t="n">
        <v>0.9499533615</v>
      </c>
      <c r="H75" s="53" t="n">
        <v>0.665153227</v>
      </c>
      <c r="I75" s="51" t="n">
        <v>0.726436922</v>
      </c>
      <c r="J75" s="51" t="n">
        <v>0.774721868</v>
      </c>
      <c r="K75" s="52" t="n">
        <v>0.628394828</v>
      </c>
      <c r="L75" s="53" t="n">
        <v>1.28170359158462</v>
      </c>
      <c r="M75" s="51" t="n">
        <v>1.50863430163039</v>
      </c>
      <c r="N75" s="51" t="n">
        <v>1.21325998893838</v>
      </c>
      <c r="O75" s="54" t="n">
        <v>1.51171416308983</v>
      </c>
      <c r="P75" s="53" t="n">
        <f aca="false">MIN(L75:N75)</f>
        <v>1.21325998893838</v>
      </c>
      <c r="Q75" s="51" t="n">
        <f aca="false">MEDIAN(L75:N75)</f>
        <v>1.28170359158462</v>
      </c>
      <c r="R75" s="52" t="n">
        <f aca="false">MAX(L75:N75)</f>
        <v>1.50863430163039</v>
      </c>
      <c r="S75" s="28"/>
      <c r="T75" s="20"/>
      <c r="U75" s="20"/>
    </row>
    <row r="76" customFormat="false" ht="12" hidden="false" customHeight="false" outlineLevel="0" collapsed="false">
      <c r="A76" s="56" t="s">
        <v>210</v>
      </c>
      <c r="B76" s="49" t="s">
        <v>211</v>
      </c>
      <c r="C76" s="50" t="s">
        <v>212</v>
      </c>
      <c r="D76" s="51" t="n">
        <v>0.789678077</v>
      </c>
      <c r="E76" s="51" t="n">
        <v>0.8645996375</v>
      </c>
      <c r="F76" s="51" t="n">
        <v>0.902839284</v>
      </c>
      <c r="G76" s="52" t="n">
        <v>0.8415392995</v>
      </c>
      <c r="H76" s="53" t="n">
        <v>0.4316189835</v>
      </c>
      <c r="I76" s="51" t="n">
        <v>0.751071077</v>
      </c>
      <c r="J76" s="51" t="n">
        <v>0.4860041685</v>
      </c>
      <c r="K76" s="52" t="n">
        <v>0.561399211</v>
      </c>
      <c r="L76" s="53" t="n">
        <v>1.82957216245796</v>
      </c>
      <c r="M76" s="51" t="n">
        <v>1.15115554835831</v>
      </c>
      <c r="N76" s="51" t="n">
        <v>1.85767806639708</v>
      </c>
      <c r="O76" s="54" t="n">
        <v>1.49900335271401</v>
      </c>
      <c r="P76" s="53" t="n">
        <f aca="false">MIN(L76:N76)</f>
        <v>1.15115554835831</v>
      </c>
      <c r="Q76" s="51" t="n">
        <f aca="false">MEDIAN(L76:N76)</f>
        <v>1.82957216245796</v>
      </c>
      <c r="R76" s="52" t="n">
        <f aca="false">MAX(L76:N76)</f>
        <v>1.85767806639708</v>
      </c>
      <c r="S76" s="28"/>
      <c r="T76" s="20"/>
      <c r="U76" s="20"/>
    </row>
    <row r="77" customFormat="false" ht="12" hidden="false" customHeight="false" outlineLevel="0" collapsed="false">
      <c r="A77" s="56" t="s">
        <v>213</v>
      </c>
      <c r="B77" s="49" t="s">
        <v>214</v>
      </c>
      <c r="C77" s="50" t="s">
        <v>215</v>
      </c>
      <c r="D77" s="51" t="n">
        <v>1.1958363085</v>
      </c>
      <c r="E77" s="51" t="n">
        <v>1.177671571</v>
      </c>
      <c r="F77" s="51" t="n">
        <v>1.077187382</v>
      </c>
      <c r="G77" s="52" t="n">
        <v>1.132105764</v>
      </c>
      <c r="H77" s="53" t="n">
        <v>1.0582350215</v>
      </c>
      <c r="I77" s="51" t="n">
        <v>0.681331881</v>
      </c>
      <c r="J77" s="51" t="n">
        <v>0.9546710225</v>
      </c>
      <c r="K77" s="52" t="n">
        <v>0.755656832</v>
      </c>
      <c r="L77" s="53" t="n">
        <v>1.13002904289158</v>
      </c>
      <c r="M77" s="51" t="n">
        <v>1.72848446379981</v>
      </c>
      <c r="N77" s="51" t="n">
        <v>1.1283335899095</v>
      </c>
      <c r="O77" s="54" t="n">
        <v>1.49817445705301</v>
      </c>
      <c r="P77" s="53" t="n">
        <f aca="false">MIN(L77:N77)</f>
        <v>1.1283335899095</v>
      </c>
      <c r="Q77" s="51" t="n">
        <f aca="false">MEDIAN(L77:N77)</f>
        <v>1.13002904289158</v>
      </c>
      <c r="R77" s="52" t="n">
        <f aca="false">MAX(L77:N77)</f>
        <v>1.72848446379981</v>
      </c>
      <c r="S77" s="28"/>
      <c r="T77" s="20"/>
      <c r="U77" s="20"/>
    </row>
    <row r="78" customFormat="false" ht="12" hidden="false" customHeight="false" outlineLevel="0" collapsed="false">
      <c r="A78" s="48" t="s">
        <v>216</v>
      </c>
      <c r="B78" s="49" t="s">
        <v>217</v>
      </c>
      <c r="C78" s="50" t="s">
        <v>218</v>
      </c>
      <c r="D78" s="51" t="n">
        <v>0.7794400255</v>
      </c>
      <c r="E78" s="51" t="n">
        <v>0.6603679195</v>
      </c>
      <c r="F78" s="51" t="n">
        <v>0.7503339635</v>
      </c>
      <c r="G78" s="52" t="n">
        <v>0.6855474235</v>
      </c>
      <c r="H78" s="53" t="n">
        <v>0.9334907505</v>
      </c>
      <c r="I78" s="51" t="n">
        <v>0.481604997</v>
      </c>
      <c r="J78" s="51" t="n">
        <v>0.5897091475</v>
      </c>
      <c r="K78" s="52" t="n">
        <v>0.4576428995</v>
      </c>
      <c r="L78" s="53" t="n">
        <v>0.834973485363956</v>
      </c>
      <c r="M78" s="51" t="n">
        <v>1.37118161898972</v>
      </c>
      <c r="N78" s="51" t="n">
        <v>1.2723797259733</v>
      </c>
      <c r="O78" s="54" t="n">
        <v>1.49799641652694</v>
      </c>
      <c r="P78" s="53" t="n">
        <f aca="false">MIN(L78:N78)</f>
        <v>0.834973485363956</v>
      </c>
      <c r="Q78" s="51" t="n">
        <f aca="false">MEDIAN(L78:N78)</f>
        <v>1.2723797259733</v>
      </c>
      <c r="R78" s="52" t="n">
        <f aca="false">MAX(L78:N78)</f>
        <v>1.37118161898972</v>
      </c>
      <c r="S78" s="28"/>
      <c r="T78" s="20"/>
      <c r="U78" s="20"/>
    </row>
    <row r="79" customFormat="false" ht="12" hidden="false" customHeight="false" outlineLevel="0" collapsed="false">
      <c r="A79" s="56" t="s">
        <v>219</v>
      </c>
      <c r="B79" s="49" t="s">
        <v>220</v>
      </c>
      <c r="C79" s="50" t="s">
        <v>221</v>
      </c>
      <c r="D79" s="51" t="n">
        <v>0.8779890045</v>
      </c>
      <c r="E79" s="51" t="n">
        <v>0.9353110575</v>
      </c>
      <c r="F79" s="51" t="n">
        <v>0.902990872</v>
      </c>
      <c r="G79" s="52" t="n">
        <v>0.7831502595</v>
      </c>
      <c r="H79" s="53" t="n">
        <v>0.677304008</v>
      </c>
      <c r="I79" s="51" t="n">
        <v>0.491835046</v>
      </c>
      <c r="J79" s="51" t="n">
        <v>0.554365915</v>
      </c>
      <c r="K79" s="52" t="n">
        <v>0.523030537</v>
      </c>
      <c r="L79" s="53" t="n">
        <v>1.29629973266008</v>
      </c>
      <c r="M79" s="51" t="n">
        <v>1.90167631425761</v>
      </c>
      <c r="N79" s="51" t="n">
        <v>1.62887155859862</v>
      </c>
      <c r="O79" s="54" t="n">
        <v>1.49733180779844</v>
      </c>
      <c r="P79" s="53" t="n">
        <f aca="false">MIN(L79:N79)</f>
        <v>1.29629973266008</v>
      </c>
      <c r="Q79" s="51" t="n">
        <f aca="false">MEDIAN(L79:N79)</f>
        <v>1.62887155859862</v>
      </c>
      <c r="R79" s="52" t="n">
        <f aca="false">MAX(L79:N79)</f>
        <v>1.90167631425761</v>
      </c>
      <c r="S79" s="28"/>
      <c r="T79" s="20"/>
      <c r="U79" s="20"/>
    </row>
    <row r="80" customFormat="false" ht="12" hidden="false" customHeight="false" outlineLevel="0" collapsed="false">
      <c r="A80" s="48" t="s">
        <v>222</v>
      </c>
      <c r="B80" s="57" t="s">
        <v>223</v>
      </c>
      <c r="C80" s="50" t="s">
        <v>224</v>
      </c>
      <c r="D80" s="51" t="n">
        <v>1.0379900125</v>
      </c>
      <c r="E80" s="51" t="n">
        <v>0.5120387655</v>
      </c>
      <c r="F80" s="51" t="n">
        <v>1.06538195</v>
      </c>
      <c r="G80" s="52" t="n">
        <v>0.984830065</v>
      </c>
      <c r="H80" s="53" t="n">
        <v>0.5918580765</v>
      </c>
      <c r="I80" s="51" t="n">
        <v>0.4715744715</v>
      </c>
      <c r="J80" s="51" t="n">
        <v>0.6794871945</v>
      </c>
      <c r="K80" s="52" t="n">
        <v>0.658971665</v>
      </c>
      <c r="L80" s="53" t="n">
        <v>1.75378195164327</v>
      </c>
      <c r="M80" s="51" t="n">
        <v>1.08580679499314</v>
      </c>
      <c r="N80" s="51" t="n">
        <v>1.56792057101821</v>
      </c>
      <c r="O80" s="54" t="n">
        <v>1.49449531339105</v>
      </c>
      <c r="P80" s="53" t="n">
        <f aca="false">MIN(L80:N80)</f>
        <v>1.08580679499314</v>
      </c>
      <c r="Q80" s="51" t="n">
        <f aca="false">MEDIAN(L80:N80)</f>
        <v>1.56792057101821</v>
      </c>
      <c r="R80" s="52" t="n">
        <f aca="false">MAX(L80:N80)</f>
        <v>1.75378195164327</v>
      </c>
      <c r="S80" s="28"/>
      <c r="T80" s="20"/>
      <c r="U80" s="20"/>
    </row>
    <row r="81" customFormat="false" ht="12" hidden="false" customHeight="false" outlineLevel="0" collapsed="false">
      <c r="A81" s="48" t="s">
        <v>225</v>
      </c>
      <c r="B81" s="49" t="s">
        <v>226</v>
      </c>
      <c r="C81" s="50" t="s">
        <v>227</v>
      </c>
      <c r="D81" s="51" t="n">
        <v>0.656816765</v>
      </c>
      <c r="E81" s="51" t="n">
        <v>0.7387425735</v>
      </c>
      <c r="F81" s="51" t="n">
        <v>0.782953845</v>
      </c>
      <c r="G81" s="52" t="n">
        <v>0.7106168915</v>
      </c>
      <c r="H81" s="53" t="n">
        <v>0.47058059</v>
      </c>
      <c r="I81" s="51" t="n">
        <v>0.53436356</v>
      </c>
      <c r="J81" s="51" t="n">
        <v>0.527582106</v>
      </c>
      <c r="K81" s="52" t="n">
        <v>0.476542409</v>
      </c>
      <c r="L81" s="53" t="n">
        <v>1.39575830146331</v>
      </c>
      <c r="M81" s="51" t="n">
        <v>1.38247183902286</v>
      </c>
      <c r="N81" s="51" t="n">
        <v>1.48404169909432</v>
      </c>
      <c r="O81" s="54" t="n">
        <v>1.49119339240172</v>
      </c>
      <c r="P81" s="53" t="n">
        <f aca="false">MIN(L81:N81)</f>
        <v>1.38247183902286</v>
      </c>
      <c r="Q81" s="51" t="n">
        <f aca="false">MEDIAN(L81:N81)</f>
        <v>1.39575830146331</v>
      </c>
      <c r="R81" s="52" t="n">
        <f aca="false">MAX(L81:N81)</f>
        <v>1.48404169909432</v>
      </c>
      <c r="S81" s="28"/>
      <c r="T81" s="20"/>
      <c r="U81" s="20"/>
    </row>
    <row r="82" customFormat="false" ht="12" hidden="false" customHeight="false" outlineLevel="0" collapsed="false">
      <c r="A82" s="48" t="s">
        <v>228</v>
      </c>
      <c r="B82" s="49" t="s">
        <v>229</v>
      </c>
      <c r="C82" s="50" t="s">
        <v>230</v>
      </c>
      <c r="D82" s="51" t="n">
        <v>0.717114879</v>
      </c>
      <c r="E82" s="51" t="n">
        <v>0.6714235085</v>
      </c>
      <c r="F82" s="51" t="n">
        <v>0.9251796535</v>
      </c>
      <c r="G82" s="52" t="n">
        <v>0.751050921</v>
      </c>
      <c r="H82" s="53" t="n">
        <v>0.434318669</v>
      </c>
      <c r="I82" s="51" t="n">
        <v>0.54664151</v>
      </c>
      <c r="J82" s="51" t="n">
        <v>0.5840104955</v>
      </c>
      <c r="K82" s="52" t="n">
        <v>0.5046989655</v>
      </c>
      <c r="L82" s="53" t="n">
        <v>1.65112607443545</v>
      </c>
      <c r="M82" s="51" t="n">
        <v>1.2282702579612</v>
      </c>
      <c r="N82" s="51" t="n">
        <v>1.58418326490504</v>
      </c>
      <c r="O82" s="54" t="n">
        <v>1.48811662464166</v>
      </c>
      <c r="P82" s="53" t="n">
        <f aca="false">MIN(L82:N82)</f>
        <v>1.2282702579612</v>
      </c>
      <c r="Q82" s="51" t="n">
        <f aca="false">MEDIAN(L82:N82)</f>
        <v>1.58418326490504</v>
      </c>
      <c r="R82" s="52" t="n">
        <f aca="false">MAX(L82:N82)</f>
        <v>1.65112607443545</v>
      </c>
      <c r="S82" s="28"/>
      <c r="T82" s="20"/>
      <c r="U82" s="20"/>
    </row>
    <row r="83" customFormat="false" ht="12" hidden="false" customHeight="false" outlineLevel="0" collapsed="false">
      <c r="A83" s="48" t="s">
        <v>231</v>
      </c>
      <c r="B83" s="49" t="s">
        <v>232</v>
      </c>
      <c r="C83" s="50" t="s">
        <v>233</v>
      </c>
      <c r="D83" s="51" t="n">
        <v>0.752552064</v>
      </c>
      <c r="E83" s="51" t="n">
        <v>0.908386189</v>
      </c>
      <c r="F83" s="51" t="n">
        <v>0.8092296055</v>
      </c>
      <c r="G83" s="52" t="n">
        <v>0.795182557</v>
      </c>
      <c r="H83" s="53" t="n">
        <v>0.4929211005</v>
      </c>
      <c r="I83" s="51" t="n">
        <v>0.6662554895</v>
      </c>
      <c r="J83" s="51" t="n">
        <v>0.417052976</v>
      </c>
      <c r="K83" s="52" t="n">
        <v>0.5354027715</v>
      </c>
      <c r="L83" s="53" t="n">
        <v>1.52671911029299</v>
      </c>
      <c r="M83" s="51" t="n">
        <v>1.36342019437875</v>
      </c>
      <c r="N83" s="51" t="n">
        <v>1.94035207052449</v>
      </c>
      <c r="O83" s="54" t="n">
        <v>1.4852044093313</v>
      </c>
      <c r="P83" s="53" t="n">
        <f aca="false">MIN(L83:N83)</f>
        <v>1.36342019437875</v>
      </c>
      <c r="Q83" s="51" t="n">
        <f aca="false">MEDIAN(L83:N83)</f>
        <v>1.52671911029299</v>
      </c>
      <c r="R83" s="52" t="n">
        <f aca="false">MAX(L83:N83)</f>
        <v>1.94035207052449</v>
      </c>
      <c r="S83" s="28"/>
      <c r="T83" s="20"/>
      <c r="U83" s="20"/>
    </row>
    <row r="84" customFormat="false" ht="12" hidden="false" customHeight="false" outlineLevel="0" collapsed="false">
      <c r="A84" s="58" t="s">
        <v>234</v>
      </c>
      <c r="B84" s="59" t="s">
        <v>235</v>
      </c>
      <c r="C84" s="60" t="s">
        <v>235</v>
      </c>
      <c r="D84" s="61" t="n">
        <v>0.9246747895</v>
      </c>
      <c r="E84" s="61" t="n">
        <v>0.85188381</v>
      </c>
      <c r="F84" s="61" t="n">
        <v>0.6848110055</v>
      </c>
      <c r="G84" s="62" t="n">
        <v>0.7655405495</v>
      </c>
      <c r="H84" s="63" t="n">
        <v>0.79303635</v>
      </c>
      <c r="I84" s="61" t="n">
        <v>0.490270056</v>
      </c>
      <c r="J84" s="61" t="n">
        <v>0.4176439285</v>
      </c>
      <c r="K84" s="62" t="n">
        <v>0.5167444885</v>
      </c>
      <c r="L84" s="63" t="n">
        <v>1.16599294534229</v>
      </c>
      <c r="M84" s="61" t="n">
        <v>1.73758074672217</v>
      </c>
      <c r="N84" s="61" t="n">
        <v>1.63970061281521</v>
      </c>
      <c r="O84" s="64" t="n">
        <v>1.48146824308122</v>
      </c>
      <c r="P84" s="63" t="n">
        <f aca="false">MIN(L84:N84)</f>
        <v>1.16599294534229</v>
      </c>
      <c r="Q84" s="61" t="n">
        <f aca="false">MEDIAN(L84:N84)</f>
        <v>1.63970061281521</v>
      </c>
      <c r="R84" s="62" t="n">
        <f aca="false">MAX(L84:N84)</f>
        <v>1.73758074672217</v>
      </c>
      <c r="S84" s="65" t="n">
        <v>70</v>
      </c>
      <c r="T84" s="20" t="n">
        <v>1.39305268425408</v>
      </c>
      <c r="U84" s="21"/>
    </row>
    <row r="85" customFormat="false" ht="12" hidden="false" customHeight="false" outlineLevel="0" collapsed="false">
      <c r="A85" s="58" t="s">
        <v>236</v>
      </c>
      <c r="B85" s="59" t="s">
        <v>237</v>
      </c>
      <c r="C85" s="60" t="s">
        <v>238</v>
      </c>
      <c r="D85" s="61" t="n">
        <v>0.9890783175</v>
      </c>
      <c r="E85" s="61" t="n">
        <v>1.0210199755</v>
      </c>
      <c r="F85" s="61" t="n">
        <v>0.9218942175</v>
      </c>
      <c r="G85" s="62" t="n">
        <v>0.917504871</v>
      </c>
      <c r="H85" s="63" t="n">
        <v>0.788225683</v>
      </c>
      <c r="I85" s="61" t="n">
        <v>0.632108211</v>
      </c>
      <c r="J85" s="61" t="n">
        <v>0.9509041115</v>
      </c>
      <c r="K85" s="62" t="n">
        <v>0.6195804535</v>
      </c>
      <c r="L85" s="63" t="n">
        <v>1.25481615079523</v>
      </c>
      <c r="M85" s="61" t="n">
        <v>1.61526137096802</v>
      </c>
      <c r="N85" s="61" t="n">
        <v>0.969492303536012</v>
      </c>
      <c r="O85" s="64" t="n">
        <v>1.48084863848921</v>
      </c>
      <c r="P85" s="63" t="n">
        <f aca="false">MIN(L85:N85)</f>
        <v>0.969492303536012</v>
      </c>
      <c r="Q85" s="61" t="n">
        <f aca="false">MEDIAN(L85:N85)</f>
        <v>1.25481615079523</v>
      </c>
      <c r="R85" s="62" t="n">
        <f aca="false">MAX(L85:N85)</f>
        <v>1.61526137096802</v>
      </c>
      <c r="S85" s="28"/>
      <c r="T85" s="20"/>
      <c r="U85" s="20"/>
    </row>
    <row r="86" customFormat="false" ht="12" hidden="false" customHeight="false" outlineLevel="0" collapsed="false">
      <c r="A86" s="58" t="s">
        <v>239</v>
      </c>
      <c r="B86" s="59" t="s">
        <v>240</v>
      </c>
      <c r="C86" s="60" t="s">
        <v>241</v>
      </c>
      <c r="D86" s="61" t="n">
        <v>0.8074653015</v>
      </c>
      <c r="E86" s="61" t="n">
        <v>0.89599596</v>
      </c>
      <c r="F86" s="61" t="n">
        <v>0.781959383</v>
      </c>
      <c r="G86" s="62" t="n">
        <v>0.8001637305</v>
      </c>
      <c r="H86" s="63" t="n">
        <v>0.611123597</v>
      </c>
      <c r="I86" s="61" t="n">
        <v>0.534795224</v>
      </c>
      <c r="J86" s="61" t="n">
        <v>0.571820424</v>
      </c>
      <c r="K86" s="62" t="n">
        <v>0.5403893745</v>
      </c>
      <c r="L86" s="63" t="n">
        <v>1.32127986133057</v>
      </c>
      <c r="M86" s="61" t="n">
        <v>1.67540007799322</v>
      </c>
      <c r="N86" s="61" t="n">
        <v>1.36749117411728</v>
      </c>
      <c r="O86" s="64" t="n">
        <v>1.48071699455667</v>
      </c>
      <c r="P86" s="63" t="n">
        <f aca="false">MIN(L86:N86)</f>
        <v>1.32127986133057</v>
      </c>
      <c r="Q86" s="61" t="n">
        <f aca="false">MEDIAN(L86:N86)</f>
        <v>1.36749117411728</v>
      </c>
      <c r="R86" s="62" t="n">
        <f aca="false">MAX(L86:N86)</f>
        <v>1.67540007799322</v>
      </c>
      <c r="S86" s="28"/>
      <c r="T86" s="20"/>
      <c r="U86" s="20"/>
    </row>
    <row r="87" customFormat="false" ht="12" hidden="false" customHeight="false" outlineLevel="0" collapsed="false">
      <c r="A87" s="66" t="s">
        <v>242</v>
      </c>
      <c r="B87" s="59" t="s">
        <v>243</v>
      </c>
      <c r="C87" s="60" t="s">
        <v>244</v>
      </c>
      <c r="D87" s="61" t="n">
        <v>0.692584559</v>
      </c>
      <c r="E87" s="61" t="n">
        <v>0.713624287</v>
      </c>
      <c r="F87" s="61" t="n">
        <v>0.7194494765</v>
      </c>
      <c r="G87" s="62" t="n">
        <v>0.673001762</v>
      </c>
      <c r="H87" s="63" t="n">
        <v>0.355624548</v>
      </c>
      <c r="I87" s="61" t="n">
        <v>0.513836083</v>
      </c>
      <c r="J87" s="61" t="n">
        <v>0.4760626155</v>
      </c>
      <c r="K87" s="62" t="n">
        <v>0.4548473215</v>
      </c>
      <c r="L87" s="63" t="n">
        <v>1.94751617371476</v>
      </c>
      <c r="M87" s="61" t="n">
        <v>1.38881699944766</v>
      </c>
      <c r="N87" s="61" t="n">
        <v>1.51124968244855</v>
      </c>
      <c r="O87" s="64" t="n">
        <v>1.47962124912722</v>
      </c>
      <c r="P87" s="63" t="n">
        <f aca="false">MIN(L87:N87)</f>
        <v>1.38881699944766</v>
      </c>
      <c r="Q87" s="61" t="n">
        <f aca="false">MEDIAN(L87:N87)</f>
        <v>1.51124968244855</v>
      </c>
      <c r="R87" s="62" t="n">
        <f aca="false">MAX(L87:N87)</f>
        <v>1.94751617371476</v>
      </c>
      <c r="S87" s="28"/>
      <c r="T87" s="20"/>
      <c r="U87" s="20"/>
    </row>
    <row r="88" customFormat="false" ht="12" hidden="false" customHeight="false" outlineLevel="0" collapsed="false">
      <c r="A88" s="66" t="s">
        <v>245</v>
      </c>
      <c r="B88" s="59" t="s">
        <v>246</v>
      </c>
      <c r="C88" s="60" t="s">
        <v>247</v>
      </c>
      <c r="D88" s="61" t="n">
        <v>0.6671149645</v>
      </c>
      <c r="E88" s="61" t="n">
        <v>0.83629507</v>
      </c>
      <c r="F88" s="61" t="n">
        <v>0.8371510705</v>
      </c>
      <c r="G88" s="62" t="n">
        <v>0.740424817</v>
      </c>
      <c r="H88" s="63" t="n">
        <v>0.6141401225</v>
      </c>
      <c r="I88" s="61" t="n">
        <v>0.6716166125</v>
      </c>
      <c r="J88" s="61" t="n">
        <v>0.6744239645</v>
      </c>
      <c r="K88" s="62" t="n">
        <v>0.502147614</v>
      </c>
      <c r="L88" s="63" t="n">
        <v>1.08625855901476</v>
      </c>
      <c r="M88" s="61" t="n">
        <v>1.24519711757428</v>
      </c>
      <c r="N88" s="61" t="n">
        <v>1.24128310167721</v>
      </c>
      <c r="O88" s="64" t="n">
        <v>1.47451625051434</v>
      </c>
      <c r="P88" s="63" t="n">
        <f aca="false">MIN(L88:N88)</f>
        <v>1.08625855901476</v>
      </c>
      <c r="Q88" s="61" t="n">
        <f aca="false">MEDIAN(L88:N88)</f>
        <v>1.24128310167721</v>
      </c>
      <c r="R88" s="62" t="n">
        <f aca="false">MAX(L88:N88)</f>
        <v>1.24519711757428</v>
      </c>
      <c r="S88" s="28"/>
      <c r="T88" s="20"/>
      <c r="U88" s="20"/>
    </row>
    <row r="89" customFormat="false" ht="12" hidden="false" customHeight="false" outlineLevel="0" collapsed="false">
      <c r="A89" s="58" t="s">
        <v>248</v>
      </c>
      <c r="B89" s="59" t="s">
        <v>249</v>
      </c>
      <c r="C89" s="60" t="s">
        <v>249</v>
      </c>
      <c r="D89" s="61" t="n">
        <v>1.051507309</v>
      </c>
      <c r="E89" s="61" t="n">
        <v>0.9847065865</v>
      </c>
      <c r="F89" s="61" t="n">
        <v>0.9569013985</v>
      </c>
      <c r="G89" s="62" t="n">
        <v>0.94110642</v>
      </c>
      <c r="H89" s="63" t="n">
        <v>0.4858829575</v>
      </c>
      <c r="I89" s="61" t="n">
        <v>0.494018797</v>
      </c>
      <c r="J89" s="61" t="n">
        <v>0.668360384</v>
      </c>
      <c r="K89" s="62" t="n">
        <v>0.6388752645</v>
      </c>
      <c r="L89" s="63" t="n">
        <v>2.16411646625823</v>
      </c>
      <c r="M89" s="61" t="n">
        <v>1.99325732640088</v>
      </c>
      <c r="N89" s="61" t="n">
        <v>1.43171471769937</v>
      </c>
      <c r="O89" s="64" t="n">
        <v>1.4730675490098</v>
      </c>
      <c r="P89" s="63" t="n">
        <f aca="false">MIN(L89:N89)</f>
        <v>1.43171471769937</v>
      </c>
      <c r="Q89" s="61" t="n">
        <f aca="false">MEDIAN(L89:N89)</f>
        <v>1.99325732640088</v>
      </c>
      <c r="R89" s="62" t="n">
        <f aca="false">MAX(L89:N89)</f>
        <v>2.16411646625823</v>
      </c>
      <c r="S89" s="28"/>
      <c r="T89" s="20"/>
      <c r="U89" s="20"/>
    </row>
    <row r="90" customFormat="false" ht="12" hidden="false" customHeight="false" outlineLevel="0" collapsed="false">
      <c r="A90" s="66" t="s">
        <v>250</v>
      </c>
      <c r="B90" s="59" t="s">
        <v>251</v>
      </c>
      <c r="C90" s="60" t="s">
        <v>252</v>
      </c>
      <c r="D90" s="61" t="n">
        <v>0.8183963175</v>
      </c>
      <c r="E90" s="61" t="n">
        <v>0.988405531</v>
      </c>
      <c r="F90" s="61" t="n">
        <v>0.8639621565</v>
      </c>
      <c r="G90" s="62" t="n">
        <v>1.0752886165</v>
      </c>
      <c r="H90" s="63" t="n">
        <v>0.73087624</v>
      </c>
      <c r="I90" s="61" t="n">
        <v>0.7520450755</v>
      </c>
      <c r="J90" s="61" t="n">
        <v>0.6325740595</v>
      </c>
      <c r="K90" s="62" t="n">
        <v>0.732625356</v>
      </c>
      <c r="L90" s="63" t="n">
        <v>1.11974678161654</v>
      </c>
      <c r="M90" s="61" t="n">
        <v>1.31429027753803</v>
      </c>
      <c r="N90" s="61" t="n">
        <v>1.36578815322097</v>
      </c>
      <c r="O90" s="64" t="n">
        <v>1.46771963008608</v>
      </c>
      <c r="P90" s="63" t="n">
        <f aca="false">MIN(L90:N90)</f>
        <v>1.11974678161654</v>
      </c>
      <c r="Q90" s="61" t="n">
        <f aca="false">MEDIAN(L90:N90)</f>
        <v>1.31429027753803</v>
      </c>
      <c r="R90" s="62" t="n">
        <f aca="false">MAX(L90:N90)</f>
        <v>1.36578815322097</v>
      </c>
      <c r="S90" s="28"/>
      <c r="T90" s="20"/>
      <c r="U90" s="20"/>
    </row>
    <row r="91" customFormat="false" ht="12" hidden="false" customHeight="false" outlineLevel="0" collapsed="false">
      <c r="A91" s="58" t="s">
        <v>253</v>
      </c>
      <c r="B91" s="59" t="s">
        <v>254</v>
      </c>
      <c r="C91" s="60" t="s">
        <v>255</v>
      </c>
      <c r="D91" s="61" t="n">
        <v>0.811383729</v>
      </c>
      <c r="E91" s="61" t="n">
        <v>1.0527771075</v>
      </c>
      <c r="F91" s="61" t="n">
        <v>0.7574543005</v>
      </c>
      <c r="G91" s="62" t="n">
        <v>0.746780635</v>
      </c>
      <c r="H91" s="63" t="n">
        <v>0.4983747855</v>
      </c>
      <c r="I91" s="61" t="n">
        <v>0.6442249975</v>
      </c>
      <c r="J91" s="61" t="n">
        <v>0.6020705845</v>
      </c>
      <c r="K91" s="62" t="n">
        <v>0.5092108785</v>
      </c>
      <c r="L91" s="63" t="n">
        <v>1.62805934932276</v>
      </c>
      <c r="M91" s="61" t="n">
        <v>1.63417612105311</v>
      </c>
      <c r="N91" s="61" t="n">
        <v>1.25808222490896</v>
      </c>
      <c r="O91" s="64" t="n">
        <v>1.4665449355674</v>
      </c>
      <c r="P91" s="63" t="n">
        <f aca="false">MIN(L91:N91)</f>
        <v>1.25808222490896</v>
      </c>
      <c r="Q91" s="61" t="n">
        <f aca="false">MEDIAN(L91:N91)</f>
        <v>1.62805934932276</v>
      </c>
      <c r="R91" s="62" t="n">
        <f aca="false">MAX(L91:N91)</f>
        <v>1.63417612105311</v>
      </c>
      <c r="S91" s="28"/>
      <c r="T91" s="20"/>
      <c r="U91" s="20"/>
    </row>
    <row r="92" customFormat="false" ht="12" hidden="false" customHeight="false" outlineLevel="0" collapsed="false">
      <c r="A92" s="66" t="s">
        <v>256</v>
      </c>
      <c r="B92" s="59" t="s">
        <v>257</v>
      </c>
      <c r="C92" s="60" t="s">
        <v>18</v>
      </c>
      <c r="D92" s="61" t="n">
        <v>0.706355313</v>
      </c>
      <c r="E92" s="61" t="n">
        <v>0.7550293985</v>
      </c>
      <c r="F92" s="61" t="n">
        <v>0.6909002435</v>
      </c>
      <c r="G92" s="62" t="n">
        <v>0.7140426265</v>
      </c>
      <c r="H92" s="63" t="n">
        <v>0.3586051695</v>
      </c>
      <c r="I92" s="61" t="n">
        <v>0.526428423</v>
      </c>
      <c r="J92" s="61" t="n">
        <v>0.9363369845</v>
      </c>
      <c r="K92" s="62" t="n">
        <v>0.48791502</v>
      </c>
      <c r="L92" s="63" t="n">
        <v>1.96972986748871</v>
      </c>
      <c r="M92" s="61" t="n">
        <v>1.43424892257385</v>
      </c>
      <c r="N92" s="61" t="n">
        <v>0.737875631249296</v>
      </c>
      <c r="O92" s="64" t="n">
        <v>1.46345694891705</v>
      </c>
      <c r="P92" s="63" t="n">
        <f aca="false">MIN(L92:N92)</f>
        <v>0.737875631249296</v>
      </c>
      <c r="Q92" s="61" t="n">
        <f aca="false">MEDIAN(L92:N92)</f>
        <v>1.43424892257385</v>
      </c>
      <c r="R92" s="62" t="n">
        <f aca="false">MAX(L92:N92)</f>
        <v>1.96972986748871</v>
      </c>
      <c r="S92" s="28"/>
      <c r="T92" s="20"/>
      <c r="U92" s="20"/>
    </row>
    <row r="93" customFormat="false" ht="12" hidden="false" customHeight="false" outlineLevel="0" collapsed="false">
      <c r="A93" s="58" t="s">
        <v>258</v>
      </c>
      <c r="B93" s="59" t="s">
        <v>259</v>
      </c>
      <c r="C93" s="60" t="s">
        <v>260</v>
      </c>
      <c r="D93" s="61" t="n">
        <v>0.802545366</v>
      </c>
      <c r="E93" s="61" t="n">
        <v>0.740474369</v>
      </c>
      <c r="F93" s="61" t="n">
        <v>0.8029349895</v>
      </c>
      <c r="G93" s="62" t="n">
        <v>0.703780441</v>
      </c>
      <c r="H93" s="63" t="n">
        <v>0.573822342</v>
      </c>
      <c r="I93" s="61" t="n">
        <v>0.3519959405</v>
      </c>
      <c r="J93" s="61" t="n">
        <v>0.726347723</v>
      </c>
      <c r="K93" s="62" t="n">
        <v>0.4839949815</v>
      </c>
      <c r="L93" s="63" t="n">
        <v>1.39859553603788</v>
      </c>
      <c r="M93" s="61" t="n">
        <v>2.10364462711751</v>
      </c>
      <c r="N93" s="61" t="n">
        <v>1.10544160059272</v>
      </c>
      <c r="O93" s="64" t="n">
        <v>1.45410689759394</v>
      </c>
      <c r="P93" s="63" t="n">
        <f aca="false">MIN(L93:N93)</f>
        <v>1.10544160059272</v>
      </c>
      <c r="Q93" s="61" t="n">
        <f aca="false">MEDIAN(L93:N93)</f>
        <v>1.39859553603788</v>
      </c>
      <c r="R93" s="62" t="n">
        <f aca="false">MAX(L93:N93)</f>
        <v>2.10364462711751</v>
      </c>
      <c r="S93" s="28"/>
      <c r="T93" s="20"/>
      <c r="U93" s="20"/>
    </row>
    <row r="94" customFormat="false" ht="12" hidden="false" customHeight="false" outlineLevel="0" collapsed="false">
      <c r="A94" s="58" t="s">
        <v>261</v>
      </c>
      <c r="B94" s="59" t="s">
        <v>262</v>
      </c>
      <c r="C94" s="60" t="s">
        <v>263</v>
      </c>
      <c r="D94" s="61" t="n">
        <v>0.796023459</v>
      </c>
      <c r="E94" s="61" t="n">
        <v>0.8220597825</v>
      </c>
      <c r="F94" s="61" t="n">
        <v>0.8720296205</v>
      </c>
      <c r="G94" s="62" t="n">
        <v>0.793961497</v>
      </c>
      <c r="H94" s="63" t="n">
        <v>0.635283243</v>
      </c>
      <c r="I94" s="61" t="n">
        <v>0.4245848755</v>
      </c>
      <c r="J94" s="61" t="n">
        <v>0.6564925015</v>
      </c>
      <c r="K94" s="62" t="n">
        <v>0.5471936895</v>
      </c>
      <c r="L94" s="63" t="n">
        <v>1.25302133775942</v>
      </c>
      <c r="M94" s="61" t="n">
        <v>1.9361494719564</v>
      </c>
      <c r="N94" s="61" t="n">
        <v>1.32831619326577</v>
      </c>
      <c r="O94" s="64" t="n">
        <v>1.45096976122931</v>
      </c>
      <c r="P94" s="63" t="n">
        <f aca="false">MIN(L94:N94)</f>
        <v>1.25302133775942</v>
      </c>
      <c r="Q94" s="61" t="n">
        <f aca="false">MEDIAN(L94:N94)</f>
        <v>1.32831619326577</v>
      </c>
      <c r="R94" s="62" t="n">
        <f aca="false">MAX(L94:N94)</f>
        <v>1.9361494719564</v>
      </c>
      <c r="S94" s="28"/>
      <c r="T94" s="20"/>
      <c r="U94" s="20"/>
    </row>
    <row r="95" customFormat="false" ht="12" hidden="false" customHeight="false" outlineLevel="0" collapsed="false">
      <c r="A95" s="58" t="s">
        <v>264</v>
      </c>
      <c r="B95" s="59" t="s">
        <v>265</v>
      </c>
      <c r="C95" s="60" t="s">
        <v>266</v>
      </c>
      <c r="D95" s="61" t="n">
        <v>0.774932409</v>
      </c>
      <c r="E95" s="61" t="n">
        <v>0.8880881905</v>
      </c>
      <c r="F95" s="61" t="n">
        <v>0.884508664</v>
      </c>
      <c r="G95" s="62" t="n">
        <v>0.759373612</v>
      </c>
      <c r="H95" s="63" t="n">
        <v>0.4822223775</v>
      </c>
      <c r="I95" s="61" t="n">
        <v>0.634898962</v>
      </c>
      <c r="J95" s="61" t="n">
        <v>0.5609162625</v>
      </c>
      <c r="K95" s="62" t="n">
        <v>0.5269340945</v>
      </c>
      <c r="L95" s="63" t="n">
        <v>1.60700217401255</v>
      </c>
      <c r="M95" s="61" t="n">
        <v>1.39878664740989</v>
      </c>
      <c r="N95" s="61" t="n">
        <v>1.57689966066905</v>
      </c>
      <c r="O95" s="64" t="n">
        <v>1.44111686817411</v>
      </c>
      <c r="P95" s="63" t="n">
        <f aca="false">MIN(L95:N95)</f>
        <v>1.39878664740989</v>
      </c>
      <c r="Q95" s="61" t="n">
        <f aca="false">MEDIAN(L95:N95)</f>
        <v>1.57689966066905</v>
      </c>
      <c r="R95" s="62" t="n">
        <f aca="false">MAX(L95:N95)</f>
        <v>1.60700217401255</v>
      </c>
      <c r="S95" s="28"/>
      <c r="T95" s="20"/>
      <c r="U95" s="20"/>
    </row>
    <row r="96" customFormat="false" ht="12" hidden="false" customHeight="false" outlineLevel="0" collapsed="false">
      <c r="A96" s="58" t="s">
        <v>267</v>
      </c>
      <c r="B96" s="59" t="s">
        <v>268</v>
      </c>
      <c r="C96" s="60" t="s">
        <v>269</v>
      </c>
      <c r="D96" s="61" t="n">
        <v>1.0102320435</v>
      </c>
      <c r="E96" s="61" t="n">
        <v>0.900433355</v>
      </c>
      <c r="F96" s="61" t="n">
        <v>0.8778410205</v>
      </c>
      <c r="G96" s="62" t="n">
        <v>0.824196635</v>
      </c>
      <c r="H96" s="63" t="n">
        <v>0.617335786</v>
      </c>
      <c r="I96" s="61" t="n">
        <v>0.419736049</v>
      </c>
      <c r="J96" s="61" t="n">
        <v>0.9102691255</v>
      </c>
      <c r="K96" s="62" t="n">
        <v>0.572183872</v>
      </c>
      <c r="L96" s="63" t="n">
        <v>1.63643849329674</v>
      </c>
      <c r="M96" s="61" t="n">
        <v>2.14523712496279</v>
      </c>
      <c r="N96" s="61" t="n">
        <v>0.964375255524362</v>
      </c>
      <c r="O96" s="64" t="n">
        <v>1.44044017200121</v>
      </c>
      <c r="P96" s="63" t="n">
        <f aca="false">MIN(L96:N96)</f>
        <v>0.964375255524362</v>
      </c>
      <c r="Q96" s="61" t="n">
        <f aca="false">MEDIAN(L96:N96)</f>
        <v>1.63643849329674</v>
      </c>
      <c r="R96" s="62" t="n">
        <f aca="false">MAX(L96:N96)</f>
        <v>2.14523712496279</v>
      </c>
      <c r="S96" s="28"/>
      <c r="T96" s="20"/>
      <c r="U96" s="20"/>
    </row>
    <row r="97" customFormat="false" ht="12" hidden="false" customHeight="false" outlineLevel="0" collapsed="false">
      <c r="A97" s="58" t="s">
        <v>270</v>
      </c>
      <c r="B97" s="59" t="s">
        <v>271</v>
      </c>
      <c r="C97" s="60" t="s">
        <v>272</v>
      </c>
      <c r="D97" s="61" t="n">
        <v>0.917974197</v>
      </c>
      <c r="E97" s="61" t="n">
        <v>0.783296109</v>
      </c>
      <c r="F97" s="61" t="n">
        <v>0.8107405135</v>
      </c>
      <c r="G97" s="62" t="n">
        <v>0.786408387</v>
      </c>
      <c r="H97" s="63" t="n">
        <v>0.596129948</v>
      </c>
      <c r="I97" s="61" t="n">
        <v>0.773952534</v>
      </c>
      <c r="J97" s="61" t="n">
        <v>0.4609939595</v>
      </c>
      <c r="K97" s="62" t="n">
        <v>0.548135012</v>
      </c>
      <c r="L97" s="63" t="n">
        <v>1.53988941518503</v>
      </c>
      <c r="M97" s="61" t="n">
        <v>1.01207254268128</v>
      </c>
      <c r="N97" s="61" t="n">
        <v>1.75867925553589</v>
      </c>
      <c r="O97" s="64" t="n">
        <v>1.43469833122063</v>
      </c>
      <c r="P97" s="63" t="n">
        <f aca="false">MIN(L97:N97)</f>
        <v>1.01207254268128</v>
      </c>
      <c r="Q97" s="61" t="n">
        <f aca="false">MEDIAN(L97:N97)</f>
        <v>1.53988941518503</v>
      </c>
      <c r="R97" s="62" t="n">
        <f aca="false">MAX(L97:N97)</f>
        <v>1.75867925553589</v>
      </c>
      <c r="S97" s="28"/>
      <c r="T97" s="20"/>
      <c r="U97" s="20"/>
    </row>
    <row r="98" customFormat="false" ht="12" hidden="false" customHeight="false" outlineLevel="0" collapsed="false">
      <c r="A98" s="66" t="s">
        <v>273</v>
      </c>
      <c r="B98" s="59" t="s">
        <v>274</v>
      </c>
      <c r="C98" s="60" t="s">
        <v>275</v>
      </c>
      <c r="D98" s="61" t="n">
        <v>0.7433071525</v>
      </c>
      <c r="E98" s="61" t="n">
        <v>0.534752295</v>
      </c>
      <c r="F98" s="61" t="n">
        <v>0.814410302</v>
      </c>
      <c r="G98" s="62" t="n">
        <v>0.7327999595</v>
      </c>
      <c r="H98" s="63" t="n">
        <v>0.74576438</v>
      </c>
      <c r="I98" s="61" t="n">
        <v>0.530397034</v>
      </c>
      <c r="J98" s="61" t="n">
        <v>0.61674315</v>
      </c>
      <c r="K98" s="62" t="n">
        <v>0.5127408255</v>
      </c>
      <c r="L98" s="63" t="n">
        <v>0.996705088676936</v>
      </c>
      <c r="M98" s="61" t="n">
        <v>1.00821132231294</v>
      </c>
      <c r="N98" s="61" t="n">
        <v>1.32050157670985</v>
      </c>
      <c r="O98" s="64" t="n">
        <v>1.42918200200932</v>
      </c>
      <c r="P98" s="63" t="n">
        <f aca="false">MIN(L98:N98)</f>
        <v>0.996705088676936</v>
      </c>
      <c r="Q98" s="61" t="n">
        <f aca="false">MEDIAN(L98:N98)</f>
        <v>1.00821132231294</v>
      </c>
      <c r="R98" s="62" t="n">
        <f aca="false">MAX(L98:N98)</f>
        <v>1.32050157670985</v>
      </c>
      <c r="S98" s="28"/>
      <c r="T98" s="20"/>
      <c r="U98" s="20"/>
    </row>
    <row r="99" customFormat="false" ht="12" hidden="false" customHeight="false" outlineLevel="0" collapsed="false">
      <c r="A99" s="58" t="s">
        <v>276</v>
      </c>
      <c r="B99" s="59" t="s">
        <v>277</v>
      </c>
      <c r="C99" s="60" t="s">
        <v>278</v>
      </c>
      <c r="D99" s="61" t="n">
        <v>0.745086743</v>
      </c>
      <c r="E99" s="61" t="n">
        <v>0.7631450495</v>
      </c>
      <c r="F99" s="61" t="n">
        <v>0.6437331865</v>
      </c>
      <c r="G99" s="62" t="n">
        <v>0.6859402185</v>
      </c>
      <c r="H99" s="63" t="n">
        <v>0.4506202865</v>
      </c>
      <c r="I99" s="61" t="n">
        <v>0.8440656875</v>
      </c>
      <c r="J99" s="61" t="n">
        <v>0.405362407</v>
      </c>
      <c r="K99" s="62" t="n">
        <v>0.4829752235</v>
      </c>
      <c r="L99" s="63" t="n">
        <v>1.6534691520152</v>
      </c>
      <c r="M99" s="61" t="n">
        <v>0.904129928276465</v>
      </c>
      <c r="N99" s="61" t="n">
        <v>1.58804362561425</v>
      </c>
      <c r="O99" s="64" t="n">
        <v>1.42023893799182</v>
      </c>
      <c r="P99" s="63" t="n">
        <f aca="false">MIN(L99:N99)</f>
        <v>0.904129928276465</v>
      </c>
      <c r="Q99" s="61" t="n">
        <f aca="false">MEDIAN(L99:N99)</f>
        <v>1.58804362561425</v>
      </c>
      <c r="R99" s="62" t="n">
        <f aca="false">MAX(L99:N99)</f>
        <v>1.6534691520152</v>
      </c>
      <c r="S99" s="28"/>
      <c r="T99" s="20"/>
      <c r="U99" s="20"/>
    </row>
    <row r="100" customFormat="false" ht="12" hidden="false" customHeight="false" outlineLevel="0" collapsed="false">
      <c r="A100" s="66" t="s">
        <v>279</v>
      </c>
      <c r="B100" s="59" t="s">
        <v>280</v>
      </c>
      <c r="C100" s="60" t="s">
        <v>281</v>
      </c>
      <c r="D100" s="61" t="n">
        <v>0.9271207815</v>
      </c>
      <c r="E100" s="61" t="n">
        <v>0.9577916095</v>
      </c>
      <c r="F100" s="61" t="n">
        <v>0.807294814</v>
      </c>
      <c r="G100" s="62" t="n">
        <v>0.984024117</v>
      </c>
      <c r="H100" s="63" t="n">
        <v>0.828534948</v>
      </c>
      <c r="I100" s="61" t="n">
        <v>0.722283042</v>
      </c>
      <c r="J100" s="61" t="n">
        <v>0.933750466</v>
      </c>
      <c r="K100" s="62" t="n">
        <v>0.697140731</v>
      </c>
      <c r="L100" s="63" t="n">
        <v>1.11898814134271</v>
      </c>
      <c r="M100" s="61" t="n">
        <v>1.32606132749272</v>
      </c>
      <c r="N100" s="61" t="n">
        <v>0.864572327827893</v>
      </c>
      <c r="O100" s="64" t="n">
        <v>1.41151430872284</v>
      </c>
      <c r="P100" s="63" t="n">
        <f aca="false">MIN(L100:N100)</f>
        <v>0.864572327827893</v>
      </c>
      <c r="Q100" s="61" t="n">
        <f aca="false">MEDIAN(L100:N100)</f>
        <v>1.11898814134271</v>
      </c>
      <c r="R100" s="62" t="n">
        <f aca="false">MAX(L100:N100)</f>
        <v>1.32606132749272</v>
      </c>
      <c r="S100" s="28"/>
      <c r="T100" s="20"/>
      <c r="U100" s="20"/>
    </row>
    <row r="101" customFormat="false" ht="12" hidden="false" customHeight="false" outlineLevel="0" collapsed="false">
      <c r="A101" s="58" t="s">
        <v>282</v>
      </c>
      <c r="B101" s="59" t="s">
        <v>283</v>
      </c>
      <c r="C101" s="60" t="s">
        <v>284</v>
      </c>
      <c r="D101" s="61" t="n">
        <v>0.8572276905</v>
      </c>
      <c r="E101" s="61" t="n">
        <v>0.8532084855</v>
      </c>
      <c r="F101" s="61" t="n">
        <v>0.7307084335</v>
      </c>
      <c r="G101" s="62" t="n">
        <v>0.747323688</v>
      </c>
      <c r="H101" s="63" t="n">
        <v>0.5581894805</v>
      </c>
      <c r="I101" s="61" t="n">
        <v>0.48421946</v>
      </c>
      <c r="J101" s="61" t="n">
        <v>0.4980416675</v>
      </c>
      <c r="K101" s="62" t="n">
        <v>0.5304889325</v>
      </c>
      <c r="L101" s="63" t="n">
        <v>1.53572885274036</v>
      </c>
      <c r="M101" s="61" t="n">
        <v>1.76202849323734</v>
      </c>
      <c r="N101" s="61" t="n">
        <v>1.4671632539661</v>
      </c>
      <c r="O101" s="64" t="n">
        <v>1.4087451070433</v>
      </c>
      <c r="P101" s="63" t="n">
        <f aca="false">MIN(L101:N101)</f>
        <v>1.4671632539661</v>
      </c>
      <c r="Q101" s="61" t="n">
        <f aca="false">MEDIAN(L101:N101)</f>
        <v>1.53572885274036</v>
      </c>
      <c r="R101" s="62" t="n">
        <f aca="false">MAX(L101:N101)</f>
        <v>1.76202849323734</v>
      </c>
      <c r="S101" s="28"/>
      <c r="T101" s="20"/>
      <c r="U101" s="20"/>
    </row>
    <row r="102" customFormat="false" ht="12" hidden="false" customHeight="false" outlineLevel="0" collapsed="false">
      <c r="A102" s="58" t="s">
        <v>285</v>
      </c>
      <c r="B102" s="59" t="s">
        <v>286</v>
      </c>
      <c r="C102" s="60" t="s">
        <v>287</v>
      </c>
      <c r="D102" s="61" t="n">
        <v>0.929140278</v>
      </c>
      <c r="E102" s="61" t="n">
        <v>0.7427730205</v>
      </c>
      <c r="F102" s="61" t="n">
        <v>0.7622763635</v>
      </c>
      <c r="G102" s="62" t="n">
        <v>0.7653538915</v>
      </c>
      <c r="H102" s="63" t="n">
        <v>0.475405046</v>
      </c>
      <c r="I102" s="61" t="n">
        <v>0.5715920845</v>
      </c>
      <c r="J102" s="61" t="n">
        <v>0.7731369135</v>
      </c>
      <c r="K102" s="62" t="n">
        <v>0.5458829485</v>
      </c>
      <c r="L102" s="63" t="n">
        <v>1.95441820783703</v>
      </c>
      <c r="M102" s="61" t="n">
        <v>1.2994809421648</v>
      </c>
      <c r="N102" s="61" t="n">
        <v>0.985952617433782</v>
      </c>
      <c r="O102" s="64" t="n">
        <v>1.40204762505052</v>
      </c>
      <c r="P102" s="63" t="n">
        <f aca="false">MIN(L102:N102)</f>
        <v>0.985952617433782</v>
      </c>
      <c r="Q102" s="61" t="n">
        <f aca="false">MEDIAN(L102:N102)</f>
        <v>1.2994809421648</v>
      </c>
      <c r="R102" s="62" t="n">
        <f aca="false">MAX(L102:N102)</f>
        <v>1.95441820783703</v>
      </c>
      <c r="S102" s="28"/>
      <c r="T102" s="20"/>
      <c r="U102" s="20"/>
    </row>
    <row r="103" customFormat="false" ht="12" hidden="false" customHeight="false" outlineLevel="0" collapsed="false">
      <c r="A103" s="66" t="s">
        <v>288</v>
      </c>
      <c r="B103" s="59" t="s">
        <v>289</v>
      </c>
      <c r="C103" s="60" t="s">
        <v>290</v>
      </c>
      <c r="D103" s="61" t="n">
        <v>0.816299638</v>
      </c>
      <c r="E103" s="61" t="n">
        <v>1.053490641</v>
      </c>
      <c r="F103" s="61" t="n">
        <v>0.9061100455</v>
      </c>
      <c r="G103" s="62" t="n">
        <v>0.9080511375</v>
      </c>
      <c r="H103" s="63" t="n">
        <v>0.5911200215</v>
      </c>
      <c r="I103" s="61" t="n">
        <v>0.807891264</v>
      </c>
      <c r="J103" s="61" t="n">
        <v>0.722915271</v>
      </c>
      <c r="K103" s="62" t="n">
        <v>0.6502378855</v>
      </c>
      <c r="L103" s="63" t="n">
        <v>1.38093721800963</v>
      </c>
      <c r="M103" s="61" t="n">
        <v>1.30400053564634</v>
      </c>
      <c r="N103" s="61" t="n">
        <v>1.25341112831465</v>
      </c>
      <c r="O103" s="64" t="n">
        <v>1.39649066556889</v>
      </c>
      <c r="P103" s="63" t="n">
        <f aca="false">MIN(L103:N103)</f>
        <v>1.25341112831465</v>
      </c>
      <c r="Q103" s="61" t="n">
        <f aca="false">MEDIAN(L103:N103)</f>
        <v>1.30400053564634</v>
      </c>
      <c r="R103" s="62" t="n">
        <f aca="false">MAX(L103:N103)</f>
        <v>1.38093721800963</v>
      </c>
      <c r="S103" s="28"/>
      <c r="T103" s="20"/>
      <c r="U103" s="20"/>
    </row>
    <row r="104" customFormat="false" ht="12" hidden="false" customHeight="false" outlineLevel="0" collapsed="false">
      <c r="A104" s="66" t="s">
        <v>291</v>
      </c>
      <c r="B104" s="59" t="s">
        <v>292</v>
      </c>
      <c r="C104" s="60" t="s">
        <v>293</v>
      </c>
      <c r="D104" s="61" t="n">
        <v>0.7997479395</v>
      </c>
      <c r="E104" s="61" t="n">
        <v>0.6493081225</v>
      </c>
      <c r="F104" s="61" t="n">
        <v>0.746198459</v>
      </c>
      <c r="G104" s="62" t="n">
        <v>0.792815415</v>
      </c>
      <c r="H104" s="63" t="n">
        <v>0.5048454485</v>
      </c>
      <c r="I104" s="61" t="n">
        <v>0.753561952</v>
      </c>
      <c r="J104" s="61" t="n">
        <v>0.602275281</v>
      </c>
      <c r="K104" s="62" t="n">
        <v>0.5687230425</v>
      </c>
      <c r="L104" s="63" t="n">
        <v>1.58414410167749</v>
      </c>
      <c r="M104" s="61" t="n">
        <v>0.861651946169384</v>
      </c>
      <c r="N104" s="61" t="n">
        <v>1.23896577286226</v>
      </c>
      <c r="O104" s="64" t="n">
        <v>1.39402724305829</v>
      </c>
      <c r="P104" s="63" t="n">
        <f aca="false">MIN(L104:N104)</f>
        <v>0.861651946169384</v>
      </c>
      <c r="Q104" s="61" t="n">
        <f aca="false">MEDIAN(L104:N104)</f>
        <v>1.23896577286226</v>
      </c>
      <c r="R104" s="62" t="n">
        <f aca="false">MAX(L104:N104)</f>
        <v>1.58414410167749</v>
      </c>
      <c r="S104" s="28"/>
      <c r="T104" s="20"/>
      <c r="U104" s="20"/>
    </row>
    <row r="105" customFormat="false" ht="12" hidden="false" customHeight="false" outlineLevel="0" collapsed="false">
      <c r="A105" s="66" t="s">
        <v>294</v>
      </c>
      <c r="B105" s="59" t="s">
        <v>295</v>
      </c>
      <c r="C105" s="60" t="s">
        <v>296</v>
      </c>
      <c r="D105" s="61" t="n">
        <v>0.8134881855</v>
      </c>
      <c r="E105" s="61" t="n">
        <v>0.868766449</v>
      </c>
      <c r="F105" s="61" t="n">
        <v>0.6923798975</v>
      </c>
      <c r="G105" s="62" t="n">
        <v>0.7717088285</v>
      </c>
      <c r="H105" s="63" t="n">
        <v>0.55200064</v>
      </c>
      <c r="I105" s="61" t="n">
        <v>0.810677916</v>
      </c>
      <c r="J105" s="61" t="n">
        <v>0.5140575935</v>
      </c>
      <c r="K105" s="62" t="n">
        <v>0.553689533</v>
      </c>
      <c r="L105" s="63" t="n">
        <v>1.47370877233041</v>
      </c>
      <c r="M105" s="61" t="n">
        <v>1.07165426842588</v>
      </c>
      <c r="N105" s="61" t="n">
        <v>1.34689168345103</v>
      </c>
      <c r="O105" s="64" t="n">
        <v>1.39375729990547</v>
      </c>
      <c r="P105" s="63" t="n">
        <f aca="false">MIN(L105:N105)</f>
        <v>1.07165426842588</v>
      </c>
      <c r="Q105" s="61" t="n">
        <f aca="false">MEDIAN(L105:N105)</f>
        <v>1.34689168345103</v>
      </c>
      <c r="R105" s="62" t="n">
        <f aca="false">MAX(L105:N105)</f>
        <v>1.47370877233041</v>
      </c>
      <c r="S105" s="28"/>
      <c r="T105" s="20"/>
      <c r="U105" s="20"/>
    </row>
    <row r="106" customFormat="false" ht="12" hidden="false" customHeight="false" outlineLevel="0" collapsed="false">
      <c r="A106" s="67" t="s">
        <v>297</v>
      </c>
      <c r="B106" s="68" t="s">
        <v>298</v>
      </c>
      <c r="C106" s="69" t="s">
        <v>299</v>
      </c>
      <c r="D106" s="70" t="n">
        <v>0.8281886055</v>
      </c>
      <c r="E106" s="70" t="n">
        <v>0.7951451625</v>
      </c>
      <c r="F106" s="70" t="n">
        <v>0.8133553555</v>
      </c>
      <c r="G106" s="71" t="n">
        <v>0.7529486155</v>
      </c>
      <c r="H106" s="72" t="n">
        <v>0.4470751935</v>
      </c>
      <c r="I106" s="70" t="n">
        <v>0.649744356</v>
      </c>
      <c r="J106" s="70" t="n">
        <v>0.8202912175</v>
      </c>
      <c r="K106" s="71" t="n">
        <v>0.5415799315</v>
      </c>
      <c r="L106" s="72" t="n">
        <v>1.85245931230582</v>
      </c>
      <c r="M106" s="70" t="n">
        <v>1.22378156140536</v>
      </c>
      <c r="N106" s="70" t="n">
        <v>0.991544634573635</v>
      </c>
      <c r="O106" s="73" t="n">
        <v>1.39028160333522</v>
      </c>
      <c r="P106" s="72" t="n">
        <f aca="false">MIN(L106:N106)</f>
        <v>0.991544634573635</v>
      </c>
      <c r="Q106" s="70" t="n">
        <f aca="false">MEDIAN(L106:N106)</f>
        <v>1.22378156140536</v>
      </c>
      <c r="R106" s="71" t="n">
        <f aca="false">MAX(L106:N106)</f>
        <v>1.85245931230582</v>
      </c>
      <c r="S106" s="74" t="n">
        <v>60</v>
      </c>
      <c r="T106" s="20" t="n">
        <v>1.31746562958984</v>
      </c>
      <c r="U106" s="21"/>
    </row>
    <row r="107" customFormat="false" ht="12" hidden="false" customHeight="false" outlineLevel="0" collapsed="false">
      <c r="A107" s="75" t="s">
        <v>300</v>
      </c>
      <c r="B107" s="68" t="s">
        <v>301</v>
      </c>
      <c r="C107" s="69" t="s">
        <v>302</v>
      </c>
      <c r="D107" s="70" t="n">
        <v>0.649309246</v>
      </c>
      <c r="E107" s="70" t="n">
        <v>0.7524681995</v>
      </c>
      <c r="F107" s="70" t="n">
        <v>0.8074300745</v>
      </c>
      <c r="G107" s="71" t="n">
        <v>0.6759020285</v>
      </c>
      <c r="H107" s="72" t="n">
        <v>0.392814961</v>
      </c>
      <c r="I107" s="70" t="n">
        <v>0.6989561875</v>
      </c>
      <c r="J107" s="70" t="n">
        <v>0.865490076</v>
      </c>
      <c r="K107" s="71" t="n">
        <v>0.486319955</v>
      </c>
      <c r="L107" s="72" t="n">
        <v>1.65296465375717</v>
      </c>
      <c r="M107" s="70" t="n">
        <v>1.07655989453559</v>
      </c>
      <c r="N107" s="70" t="n">
        <v>0.932916617867725</v>
      </c>
      <c r="O107" s="73" t="n">
        <v>1.38982992894051</v>
      </c>
      <c r="P107" s="72" t="n">
        <f aca="false">MIN(L107:N107)</f>
        <v>0.932916617867725</v>
      </c>
      <c r="Q107" s="70" t="n">
        <f aca="false">MEDIAN(L107:N107)</f>
        <v>1.07655989453559</v>
      </c>
      <c r="R107" s="71" t="n">
        <f aca="false">MAX(L107:N107)</f>
        <v>1.65296465375717</v>
      </c>
      <c r="S107" s="28"/>
      <c r="T107" s="20"/>
      <c r="U107" s="20"/>
    </row>
    <row r="108" customFormat="false" ht="12" hidden="false" customHeight="false" outlineLevel="0" collapsed="false">
      <c r="A108" s="67" t="s">
        <v>303</v>
      </c>
      <c r="B108" s="68" t="s">
        <v>304</v>
      </c>
      <c r="C108" s="69" t="s">
        <v>304</v>
      </c>
      <c r="D108" s="70" t="n">
        <v>0.8045285665</v>
      </c>
      <c r="E108" s="70" t="n">
        <v>0.8235810975</v>
      </c>
      <c r="F108" s="70" t="n">
        <v>0.7767927215</v>
      </c>
      <c r="G108" s="71" t="n">
        <v>0.7836601065</v>
      </c>
      <c r="H108" s="72" t="n">
        <v>0.577051096</v>
      </c>
      <c r="I108" s="70" t="n">
        <v>0.636809427</v>
      </c>
      <c r="J108" s="70" t="n">
        <v>0.909404883</v>
      </c>
      <c r="K108" s="71" t="n">
        <v>0.5691402925</v>
      </c>
      <c r="L108" s="72" t="n">
        <v>1.39420680781447</v>
      </c>
      <c r="M108" s="70" t="n">
        <v>1.29329287944099</v>
      </c>
      <c r="N108" s="70" t="n">
        <v>0.854176985434111</v>
      </c>
      <c r="O108" s="73" t="n">
        <v>1.37691904232909</v>
      </c>
      <c r="P108" s="72" t="n">
        <f aca="false">MIN(L108:N108)</f>
        <v>0.854176985434111</v>
      </c>
      <c r="Q108" s="70" t="n">
        <f aca="false">MEDIAN(L108:N108)</f>
        <v>1.29329287944099</v>
      </c>
      <c r="R108" s="71" t="n">
        <f aca="false">MAX(L108:N108)</f>
        <v>1.39420680781447</v>
      </c>
      <c r="S108" s="28"/>
      <c r="T108" s="20"/>
      <c r="U108" s="20"/>
    </row>
    <row r="109" customFormat="false" ht="12" hidden="false" customHeight="false" outlineLevel="0" collapsed="false">
      <c r="A109" s="75" t="s">
        <v>305</v>
      </c>
      <c r="B109" s="68" t="s">
        <v>306</v>
      </c>
      <c r="C109" s="69" t="s">
        <v>307</v>
      </c>
      <c r="D109" s="70" t="n">
        <v>0.7946438175</v>
      </c>
      <c r="E109" s="70" t="n">
        <v>0.9523869035</v>
      </c>
      <c r="F109" s="70" t="n">
        <v>0.8661254435</v>
      </c>
      <c r="G109" s="71" t="n">
        <v>0.8939519365</v>
      </c>
      <c r="H109" s="72" t="n">
        <v>0.768719852</v>
      </c>
      <c r="I109" s="70" t="n">
        <v>0.5965262245</v>
      </c>
      <c r="J109" s="70" t="n">
        <v>0.61716721</v>
      </c>
      <c r="K109" s="71" t="n">
        <v>0.653984578</v>
      </c>
      <c r="L109" s="72" t="n">
        <v>1.03372355407832</v>
      </c>
      <c r="M109" s="70" t="n">
        <v>1.59655496168383</v>
      </c>
      <c r="N109" s="70" t="n">
        <v>1.40338862704647</v>
      </c>
      <c r="O109" s="73" t="n">
        <v>1.36693121913343</v>
      </c>
      <c r="P109" s="72" t="n">
        <f aca="false">MIN(L109:N109)</f>
        <v>1.03372355407832</v>
      </c>
      <c r="Q109" s="70" t="n">
        <f aca="false">MEDIAN(L109:N109)</f>
        <v>1.40338862704647</v>
      </c>
      <c r="R109" s="71" t="n">
        <f aca="false">MAX(L109:N109)</f>
        <v>1.59655496168383</v>
      </c>
      <c r="S109" s="28"/>
      <c r="T109" s="20"/>
      <c r="U109" s="20"/>
    </row>
    <row r="110" customFormat="false" ht="12" hidden="false" customHeight="false" outlineLevel="0" collapsed="false">
      <c r="A110" s="75" t="s">
        <v>308</v>
      </c>
      <c r="B110" s="68" t="s">
        <v>309</v>
      </c>
      <c r="C110" s="69" t="s">
        <v>310</v>
      </c>
      <c r="D110" s="70" t="n">
        <v>0.653070783</v>
      </c>
      <c r="E110" s="70" t="n">
        <v>0.7471253985</v>
      </c>
      <c r="F110" s="70" t="n">
        <v>0.7486068755</v>
      </c>
      <c r="G110" s="71" t="n">
        <v>0.7323296675</v>
      </c>
      <c r="H110" s="72" t="n">
        <v>0.6055965775</v>
      </c>
      <c r="I110" s="70" t="n">
        <v>0.5258263335</v>
      </c>
      <c r="J110" s="70" t="n">
        <v>0.5257130455</v>
      </c>
      <c r="K110" s="71" t="n">
        <v>0.5360619915</v>
      </c>
      <c r="L110" s="72" t="n">
        <v>1.07839246003665</v>
      </c>
      <c r="M110" s="70" t="n">
        <v>1.42085960877423</v>
      </c>
      <c r="N110" s="70" t="n">
        <v>1.42398382902598</v>
      </c>
      <c r="O110" s="73" t="n">
        <v>1.36612869241262</v>
      </c>
      <c r="P110" s="72" t="n">
        <f aca="false">MIN(L110:N110)</f>
        <v>1.07839246003665</v>
      </c>
      <c r="Q110" s="70" t="n">
        <f aca="false">MEDIAN(L110:N110)</f>
        <v>1.42085960877423</v>
      </c>
      <c r="R110" s="71" t="n">
        <f aca="false">MAX(L110:N110)</f>
        <v>1.42398382902598</v>
      </c>
      <c r="S110" s="28"/>
      <c r="T110" s="20"/>
      <c r="U110" s="20"/>
    </row>
    <row r="111" customFormat="false" ht="12" hidden="false" customHeight="false" outlineLevel="0" collapsed="false">
      <c r="A111" s="67" t="s">
        <v>311</v>
      </c>
      <c r="B111" s="68" t="s">
        <v>312</v>
      </c>
      <c r="C111" s="69" t="s">
        <v>313</v>
      </c>
      <c r="D111" s="70" t="n">
        <v>0.5047701185</v>
      </c>
      <c r="E111" s="70" t="n">
        <v>0.9209140265</v>
      </c>
      <c r="F111" s="70" t="n">
        <v>0.836329076</v>
      </c>
      <c r="G111" s="71" t="n">
        <v>0.7438543835</v>
      </c>
      <c r="H111" s="72" t="n">
        <v>0.594716998</v>
      </c>
      <c r="I111" s="70" t="n">
        <v>1.0257311245</v>
      </c>
      <c r="J111" s="70" t="n">
        <v>0.550530542</v>
      </c>
      <c r="K111" s="71" t="n">
        <v>0.5468775925</v>
      </c>
      <c r="L111" s="72" t="n">
        <v>0.848756837617747</v>
      </c>
      <c r="M111" s="70" t="n">
        <v>0.897812306269741</v>
      </c>
      <c r="N111" s="70" t="n">
        <v>1.51913293122982</v>
      </c>
      <c r="O111" s="73" t="n">
        <v>1.36018442463429</v>
      </c>
      <c r="P111" s="72" t="n">
        <f aca="false">MIN(L111:N111)</f>
        <v>0.848756837617747</v>
      </c>
      <c r="Q111" s="70" t="n">
        <f aca="false">MEDIAN(L111:N111)</f>
        <v>0.897812306269741</v>
      </c>
      <c r="R111" s="71" t="n">
        <f aca="false">MAX(L111:N111)</f>
        <v>1.51913293122982</v>
      </c>
      <c r="S111" s="28"/>
      <c r="T111" s="20"/>
      <c r="U111" s="20"/>
    </row>
    <row r="112" customFormat="false" ht="12" hidden="false" customHeight="false" outlineLevel="0" collapsed="false">
      <c r="A112" s="75" t="s">
        <v>314</v>
      </c>
      <c r="B112" s="68" t="s">
        <v>315</v>
      </c>
      <c r="C112" s="69" t="s">
        <v>316</v>
      </c>
      <c r="D112" s="70" t="n">
        <v>0.652520531</v>
      </c>
      <c r="E112" s="70" t="n">
        <v>0.768950173</v>
      </c>
      <c r="F112" s="70" t="n">
        <v>0.7582881365</v>
      </c>
      <c r="G112" s="71" t="n">
        <v>0.7546002445</v>
      </c>
      <c r="H112" s="72" t="n">
        <v>0.765016624</v>
      </c>
      <c r="I112" s="70" t="n">
        <v>0.394009137</v>
      </c>
      <c r="J112" s="70" t="n">
        <v>0.599326721</v>
      </c>
      <c r="K112" s="71" t="n">
        <v>0.557423226</v>
      </c>
      <c r="L112" s="72" t="n">
        <v>0.852949479173671</v>
      </c>
      <c r="M112" s="70" t="n">
        <v>1.95160492686747</v>
      </c>
      <c r="N112" s="70" t="n">
        <v>1.26523331920654</v>
      </c>
      <c r="O112" s="73" t="n">
        <v>1.3537294631853</v>
      </c>
      <c r="P112" s="72" t="n">
        <f aca="false">MIN(L112:N112)</f>
        <v>0.852949479173671</v>
      </c>
      <c r="Q112" s="70" t="n">
        <f aca="false">MEDIAN(L112:N112)</f>
        <v>1.26523331920654</v>
      </c>
      <c r="R112" s="71" t="n">
        <f aca="false">MAX(L112:N112)</f>
        <v>1.95160492686747</v>
      </c>
      <c r="S112" s="28"/>
      <c r="T112" s="20"/>
      <c r="U112" s="20"/>
    </row>
    <row r="113" customFormat="false" ht="12" hidden="false" customHeight="false" outlineLevel="0" collapsed="false">
      <c r="A113" s="67" t="s">
        <v>317</v>
      </c>
      <c r="B113" s="68" t="s">
        <v>318</v>
      </c>
      <c r="C113" s="69" t="s">
        <v>18</v>
      </c>
      <c r="D113" s="70" t="n">
        <v>0.8110561055</v>
      </c>
      <c r="E113" s="70" t="n">
        <v>0.754194048</v>
      </c>
      <c r="F113" s="70" t="n">
        <v>0.710609797</v>
      </c>
      <c r="G113" s="71" t="n">
        <v>0.734728764</v>
      </c>
      <c r="H113" s="72" t="n">
        <v>0.543245806</v>
      </c>
      <c r="I113" s="70" t="n">
        <v>0.588398919</v>
      </c>
      <c r="J113" s="70" t="n">
        <v>0.506897526</v>
      </c>
      <c r="K113" s="71" t="n">
        <v>0.5446450565</v>
      </c>
      <c r="L113" s="72" t="n">
        <v>1.49298180776015</v>
      </c>
      <c r="M113" s="70" t="n">
        <v>1.28177334057951</v>
      </c>
      <c r="N113" s="70" t="n">
        <v>1.40188057852151</v>
      </c>
      <c r="O113" s="73" t="n">
        <v>1.34900474213705</v>
      </c>
      <c r="P113" s="72" t="n">
        <f aca="false">MIN(L113:N113)</f>
        <v>1.28177334057951</v>
      </c>
      <c r="Q113" s="70" t="n">
        <f aca="false">MEDIAN(L113:N113)</f>
        <v>1.40188057852151</v>
      </c>
      <c r="R113" s="71" t="n">
        <f aca="false">MAX(L113:N113)</f>
        <v>1.49298180776015</v>
      </c>
      <c r="S113" s="28"/>
      <c r="T113" s="20"/>
      <c r="U113" s="20"/>
    </row>
    <row r="114" customFormat="false" ht="12" hidden="false" customHeight="false" outlineLevel="0" collapsed="false">
      <c r="A114" s="75" t="s">
        <v>319</v>
      </c>
      <c r="B114" s="68" t="s">
        <v>320</v>
      </c>
      <c r="C114" s="69" t="s">
        <v>321</v>
      </c>
      <c r="D114" s="70" t="n">
        <v>0.8010437275</v>
      </c>
      <c r="E114" s="70" t="n">
        <v>0.846382371</v>
      </c>
      <c r="F114" s="70" t="n">
        <v>0.8289977925</v>
      </c>
      <c r="G114" s="71" t="n">
        <v>0.905128068</v>
      </c>
      <c r="H114" s="72" t="n">
        <v>1.1170887865</v>
      </c>
      <c r="I114" s="70" t="n">
        <v>0.9752443585</v>
      </c>
      <c r="J114" s="70" t="n">
        <v>0.628636727</v>
      </c>
      <c r="K114" s="71" t="n">
        <v>0.6710585375</v>
      </c>
      <c r="L114" s="72" t="n">
        <v>0.717081522239414</v>
      </c>
      <c r="M114" s="70" t="n">
        <v>0.867866974695245</v>
      </c>
      <c r="N114" s="70" t="n">
        <v>1.31872313037797</v>
      </c>
      <c r="O114" s="73" t="n">
        <v>1.34880642659285</v>
      </c>
      <c r="P114" s="72" t="n">
        <f aca="false">MIN(L114:N114)</f>
        <v>0.717081522239414</v>
      </c>
      <c r="Q114" s="70" t="n">
        <f aca="false">MEDIAN(L114:N114)</f>
        <v>0.867866974695245</v>
      </c>
      <c r="R114" s="71" t="n">
        <f aca="false">MAX(L114:N114)</f>
        <v>1.31872313037797</v>
      </c>
      <c r="S114" s="28"/>
      <c r="T114" s="20"/>
      <c r="U114" s="20"/>
    </row>
    <row r="115" customFormat="false" ht="12" hidden="false" customHeight="false" outlineLevel="0" collapsed="false">
      <c r="A115" s="67" t="s">
        <v>322</v>
      </c>
      <c r="B115" s="68" t="s">
        <v>323</v>
      </c>
      <c r="C115" s="69" t="s">
        <v>324</v>
      </c>
      <c r="D115" s="70" t="n">
        <v>0.6647378625</v>
      </c>
      <c r="E115" s="70" t="n">
        <v>0.771803617</v>
      </c>
      <c r="F115" s="70" t="n">
        <v>0.7842617915</v>
      </c>
      <c r="G115" s="71" t="n">
        <v>0.616084815</v>
      </c>
      <c r="H115" s="72" t="n">
        <v>0.4967705815</v>
      </c>
      <c r="I115" s="70" t="n">
        <v>0.5343133115</v>
      </c>
      <c r="J115" s="70" t="n">
        <v>0.9448542445</v>
      </c>
      <c r="K115" s="71" t="n">
        <v>0.457834184</v>
      </c>
      <c r="L115" s="72" t="n">
        <v>1.33811841372092</v>
      </c>
      <c r="M115" s="70" t="n">
        <v>1.44447761339369</v>
      </c>
      <c r="N115" s="70" t="n">
        <v>0.830034681079321</v>
      </c>
      <c r="O115" s="73" t="n">
        <v>1.34565053578437</v>
      </c>
      <c r="P115" s="72" t="n">
        <f aca="false">MIN(L115:N115)</f>
        <v>0.830034681079321</v>
      </c>
      <c r="Q115" s="70" t="n">
        <f aca="false">MEDIAN(L115:N115)</f>
        <v>1.33811841372092</v>
      </c>
      <c r="R115" s="71" t="n">
        <f aca="false">MAX(L115:N115)</f>
        <v>1.44447761339369</v>
      </c>
      <c r="S115" s="28"/>
      <c r="T115" s="20"/>
      <c r="U115" s="20"/>
    </row>
    <row r="116" customFormat="false" ht="12" hidden="false" customHeight="false" outlineLevel="0" collapsed="false">
      <c r="A116" s="75" t="s">
        <v>325</v>
      </c>
      <c r="B116" s="68" t="s">
        <v>326</v>
      </c>
      <c r="C116" s="69" t="s">
        <v>18</v>
      </c>
      <c r="D116" s="70" t="n">
        <v>0.8852157865</v>
      </c>
      <c r="E116" s="70" t="n">
        <v>0.851629355</v>
      </c>
      <c r="F116" s="70" t="n">
        <v>0.866987056</v>
      </c>
      <c r="G116" s="71" t="n">
        <v>0.8857691505</v>
      </c>
      <c r="H116" s="72" t="n">
        <v>0.7285004405</v>
      </c>
      <c r="I116" s="70" t="n">
        <v>0.667588891</v>
      </c>
      <c r="J116" s="70" t="n">
        <v>0.699556134</v>
      </c>
      <c r="K116" s="71" t="n">
        <v>0.659488235</v>
      </c>
      <c r="L116" s="72" t="n">
        <v>1.21512045468695</v>
      </c>
      <c r="M116" s="70" t="n">
        <v>1.27567933870847</v>
      </c>
      <c r="N116" s="70" t="n">
        <v>1.2393387947907</v>
      </c>
      <c r="O116" s="73" t="n">
        <v>1.34311592457749</v>
      </c>
      <c r="P116" s="72" t="n">
        <f aca="false">MIN(L116:N116)</f>
        <v>1.21512045468695</v>
      </c>
      <c r="Q116" s="70" t="n">
        <f aca="false">MEDIAN(L116:N116)</f>
        <v>1.2393387947907</v>
      </c>
      <c r="R116" s="71" t="n">
        <f aca="false">MAX(L116:N116)</f>
        <v>1.27567933870847</v>
      </c>
      <c r="S116" s="28"/>
      <c r="T116" s="20"/>
      <c r="U116" s="20"/>
    </row>
    <row r="117" customFormat="false" ht="12" hidden="false" customHeight="false" outlineLevel="0" collapsed="false">
      <c r="A117" s="67" t="s">
        <v>327</v>
      </c>
      <c r="B117" s="68" t="s">
        <v>328</v>
      </c>
      <c r="C117" s="69" t="s">
        <v>329</v>
      </c>
      <c r="D117" s="70" t="n">
        <v>1.259309769</v>
      </c>
      <c r="E117" s="70" t="n">
        <v>1.270210464</v>
      </c>
      <c r="F117" s="70" t="n">
        <v>1.1934768235</v>
      </c>
      <c r="G117" s="71" t="n">
        <v>1.2131582165</v>
      </c>
      <c r="H117" s="72" t="n">
        <v>0.9435275225</v>
      </c>
      <c r="I117" s="70" t="n">
        <v>0.8774582775</v>
      </c>
      <c r="J117" s="70" t="n">
        <v>1.156538124</v>
      </c>
      <c r="K117" s="71" t="n">
        <v>0.903382722</v>
      </c>
      <c r="L117" s="72" t="n">
        <v>1.33468260222372</v>
      </c>
      <c r="M117" s="70" t="n">
        <v>1.44760212145813</v>
      </c>
      <c r="N117" s="70" t="n">
        <v>1.03193902451935</v>
      </c>
      <c r="O117" s="73" t="n">
        <v>1.3429061536778</v>
      </c>
      <c r="P117" s="72" t="n">
        <f aca="false">MIN(L117:N117)</f>
        <v>1.03193902451935</v>
      </c>
      <c r="Q117" s="70" t="n">
        <f aca="false">MEDIAN(L117:N117)</f>
        <v>1.33468260222372</v>
      </c>
      <c r="R117" s="71" t="n">
        <f aca="false">MAX(L117:N117)</f>
        <v>1.44760212145813</v>
      </c>
      <c r="S117" s="28"/>
      <c r="T117" s="20"/>
      <c r="U117" s="20"/>
    </row>
    <row r="118" customFormat="false" ht="12" hidden="false" customHeight="false" outlineLevel="0" collapsed="false">
      <c r="A118" s="67" t="s">
        <v>330</v>
      </c>
      <c r="B118" s="68" t="s">
        <v>331</v>
      </c>
      <c r="C118" s="69" t="s">
        <v>332</v>
      </c>
      <c r="D118" s="70" t="n">
        <v>0.8057252725</v>
      </c>
      <c r="E118" s="70" t="n">
        <v>0.8269289845</v>
      </c>
      <c r="F118" s="70" t="n">
        <v>0.8436910165</v>
      </c>
      <c r="G118" s="71" t="n">
        <v>0.703789654</v>
      </c>
      <c r="H118" s="72" t="n">
        <v>0.41602344</v>
      </c>
      <c r="I118" s="70" t="n">
        <v>0.342998522</v>
      </c>
      <c r="J118" s="70" t="n">
        <v>0.704458949</v>
      </c>
      <c r="K118" s="71" t="n">
        <v>0.5246872525</v>
      </c>
      <c r="L118" s="72" t="n">
        <v>1.93673047004275</v>
      </c>
      <c r="M118" s="70" t="n">
        <v>2.4108820635093</v>
      </c>
      <c r="N118" s="70" t="n">
        <v>1.19764397584507</v>
      </c>
      <c r="O118" s="73" t="n">
        <v>1.34135077733759</v>
      </c>
      <c r="P118" s="72" t="n">
        <f aca="false">MIN(L118:N118)</f>
        <v>1.19764397584507</v>
      </c>
      <c r="Q118" s="70" t="n">
        <f aca="false">MEDIAN(L118:N118)</f>
        <v>1.93673047004275</v>
      </c>
      <c r="R118" s="71" t="n">
        <f aca="false">MAX(L118:N118)</f>
        <v>2.4108820635093</v>
      </c>
      <c r="S118" s="28"/>
      <c r="T118" s="20"/>
      <c r="U118" s="20"/>
    </row>
    <row r="119" customFormat="false" ht="12" hidden="false" customHeight="false" outlineLevel="0" collapsed="false">
      <c r="A119" s="67" t="s">
        <v>333</v>
      </c>
      <c r="B119" s="68" t="s">
        <v>334</v>
      </c>
      <c r="C119" s="69" t="s">
        <v>335</v>
      </c>
      <c r="D119" s="70" t="n">
        <v>0.748436757</v>
      </c>
      <c r="E119" s="70" t="n">
        <v>0.8063255755</v>
      </c>
      <c r="F119" s="70" t="n">
        <v>0.7251911385</v>
      </c>
      <c r="G119" s="71" t="n">
        <v>0.7266883365</v>
      </c>
      <c r="H119" s="72" t="n">
        <v>0.462792114</v>
      </c>
      <c r="I119" s="70" t="n">
        <v>0.5833418335</v>
      </c>
      <c r="J119" s="70" t="n">
        <v>0.681062447</v>
      </c>
      <c r="K119" s="71" t="n">
        <v>0.542279388</v>
      </c>
      <c r="L119" s="72" t="n">
        <v>1.61722020397262</v>
      </c>
      <c r="M119" s="70" t="n">
        <v>1.38225227335766</v>
      </c>
      <c r="N119" s="70" t="n">
        <v>1.06479389914153</v>
      </c>
      <c r="O119" s="73" t="n">
        <v>1.34006261823841</v>
      </c>
      <c r="P119" s="72" t="n">
        <f aca="false">MIN(L119:N119)</f>
        <v>1.06479389914153</v>
      </c>
      <c r="Q119" s="70" t="n">
        <f aca="false">MEDIAN(L119:N119)</f>
        <v>1.38225227335766</v>
      </c>
      <c r="R119" s="71" t="n">
        <f aca="false">MAX(L119:N119)</f>
        <v>1.61722020397262</v>
      </c>
      <c r="S119" s="28"/>
      <c r="T119" s="20"/>
      <c r="U119" s="20"/>
    </row>
    <row r="120" customFormat="false" ht="12" hidden="false" customHeight="false" outlineLevel="0" collapsed="false">
      <c r="A120" s="75" t="s">
        <v>336</v>
      </c>
      <c r="B120" s="68" t="s">
        <v>337</v>
      </c>
      <c r="C120" s="69" t="s">
        <v>338</v>
      </c>
      <c r="D120" s="70" t="n">
        <v>0.7839902395</v>
      </c>
      <c r="E120" s="70" t="n">
        <v>0.6937901045</v>
      </c>
      <c r="F120" s="70" t="n">
        <v>0.772878035</v>
      </c>
      <c r="G120" s="71" t="n">
        <v>0.8160516855</v>
      </c>
      <c r="H120" s="72" t="n">
        <v>0.423076327</v>
      </c>
      <c r="I120" s="70" t="n">
        <v>0.4069680685</v>
      </c>
      <c r="J120" s="70" t="n">
        <v>0.646609942</v>
      </c>
      <c r="K120" s="71" t="n">
        <v>0.6097812585</v>
      </c>
      <c r="L120" s="72" t="n">
        <v>1.85307044962598</v>
      </c>
      <c r="M120" s="70" t="n">
        <v>1.70477774105759</v>
      </c>
      <c r="N120" s="70" t="n">
        <v>1.19527706705134</v>
      </c>
      <c r="O120" s="73" t="n">
        <v>1.33826954194592</v>
      </c>
      <c r="P120" s="72" t="n">
        <f aca="false">MIN(L120:N120)</f>
        <v>1.19527706705134</v>
      </c>
      <c r="Q120" s="70" t="n">
        <f aca="false">MEDIAN(L120:N120)</f>
        <v>1.70477774105759</v>
      </c>
      <c r="R120" s="71" t="n">
        <f aca="false">MAX(L120:N120)</f>
        <v>1.85307044962598</v>
      </c>
      <c r="S120" s="28"/>
      <c r="T120" s="20"/>
      <c r="U120" s="20"/>
    </row>
    <row r="121" customFormat="false" ht="12" hidden="false" customHeight="false" outlineLevel="0" collapsed="false">
      <c r="A121" s="67" t="s">
        <v>339</v>
      </c>
      <c r="B121" s="68" t="s">
        <v>340</v>
      </c>
      <c r="C121" s="69" t="s">
        <v>341</v>
      </c>
      <c r="D121" s="70" t="n">
        <v>0.7387267545</v>
      </c>
      <c r="E121" s="70" t="n">
        <v>0.730853359</v>
      </c>
      <c r="F121" s="70" t="n">
        <v>0.8553424015</v>
      </c>
      <c r="G121" s="71" t="n">
        <v>0.719658734</v>
      </c>
      <c r="H121" s="72" t="n">
        <v>0.477550358</v>
      </c>
      <c r="I121" s="70" t="n">
        <v>0.32989982</v>
      </c>
      <c r="J121" s="70" t="n">
        <v>0.6793127495</v>
      </c>
      <c r="K121" s="71" t="n">
        <v>0.538002376</v>
      </c>
      <c r="L121" s="72" t="n">
        <v>1.54690859743843</v>
      </c>
      <c r="M121" s="70" t="n">
        <v>2.21537968405075</v>
      </c>
      <c r="N121" s="70" t="n">
        <v>1.25912902728466</v>
      </c>
      <c r="O121" s="73" t="n">
        <v>1.33764973186661</v>
      </c>
      <c r="P121" s="72" t="n">
        <f aca="false">MIN(L121:N121)</f>
        <v>1.25912902728466</v>
      </c>
      <c r="Q121" s="70" t="n">
        <f aca="false">MEDIAN(L121:N121)</f>
        <v>1.54690859743843</v>
      </c>
      <c r="R121" s="71" t="n">
        <f aca="false">MAX(L121:N121)</f>
        <v>2.21537968405075</v>
      </c>
      <c r="S121" s="28"/>
      <c r="T121" s="20"/>
      <c r="U121" s="20"/>
    </row>
    <row r="122" customFormat="false" ht="12" hidden="false" customHeight="false" outlineLevel="0" collapsed="false">
      <c r="A122" s="67" t="s">
        <v>342</v>
      </c>
      <c r="B122" s="68" t="s">
        <v>343</v>
      </c>
      <c r="C122" s="69" t="s">
        <v>343</v>
      </c>
      <c r="D122" s="70" t="n">
        <v>0.87969117</v>
      </c>
      <c r="E122" s="70" t="n">
        <v>0.915039149</v>
      </c>
      <c r="F122" s="70" t="n">
        <v>0.916087419</v>
      </c>
      <c r="G122" s="71" t="n">
        <v>0.854979379</v>
      </c>
      <c r="H122" s="72" t="n">
        <v>0.635118917</v>
      </c>
      <c r="I122" s="70" t="n">
        <v>0.7321806565</v>
      </c>
      <c r="J122" s="70" t="n">
        <v>0.541507528</v>
      </c>
      <c r="K122" s="71" t="n">
        <v>0.640196726</v>
      </c>
      <c r="L122" s="72" t="n">
        <v>1.38508103987084</v>
      </c>
      <c r="M122" s="70" t="n">
        <v>1.24974504704086</v>
      </c>
      <c r="N122" s="70" t="n">
        <v>1.69173533447166</v>
      </c>
      <c r="O122" s="73" t="n">
        <v>1.33549476946247</v>
      </c>
      <c r="P122" s="72" t="n">
        <f aca="false">MIN(L122:N122)</f>
        <v>1.24974504704086</v>
      </c>
      <c r="Q122" s="70" t="n">
        <f aca="false">MEDIAN(L122:N122)</f>
        <v>1.38508103987084</v>
      </c>
      <c r="R122" s="71" t="n">
        <f aca="false">MAX(L122:N122)</f>
        <v>1.69173533447166</v>
      </c>
      <c r="S122" s="28"/>
      <c r="T122" s="20"/>
      <c r="U122" s="20"/>
    </row>
    <row r="123" customFormat="false" ht="12" hidden="false" customHeight="false" outlineLevel="0" collapsed="false">
      <c r="A123" s="67" t="s">
        <v>344</v>
      </c>
      <c r="B123" s="68" t="s">
        <v>345</v>
      </c>
      <c r="C123" s="69" t="s">
        <v>346</v>
      </c>
      <c r="D123" s="70" t="n">
        <v>0.915784284</v>
      </c>
      <c r="E123" s="70" t="n">
        <v>0.88737433</v>
      </c>
      <c r="F123" s="70" t="n">
        <v>0.6970599075</v>
      </c>
      <c r="G123" s="71" t="n">
        <v>0.7667855865</v>
      </c>
      <c r="H123" s="72" t="n">
        <v>0.564716911</v>
      </c>
      <c r="I123" s="70" t="n">
        <v>0.747617346</v>
      </c>
      <c r="J123" s="70" t="n">
        <v>0.618716485</v>
      </c>
      <c r="K123" s="71" t="n">
        <v>0.581387449</v>
      </c>
      <c r="L123" s="72" t="n">
        <v>1.62166966521036</v>
      </c>
      <c r="M123" s="70" t="n">
        <v>1.18693651872545</v>
      </c>
      <c r="N123" s="70" t="n">
        <v>1.12662249091359</v>
      </c>
      <c r="O123" s="73" t="n">
        <v>1.3188891294762</v>
      </c>
      <c r="P123" s="72" t="n">
        <f aca="false">MIN(L123:N123)</f>
        <v>1.12662249091359</v>
      </c>
      <c r="Q123" s="70" t="n">
        <f aca="false">MEDIAN(L123:N123)</f>
        <v>1.18693651872545</v>
      </c>
      <c r="R123" s="71" t="n">
        <f aca="false">MAX(L123:N123)</f>
        <v>1.62166966521036</v>
      </c>
      <c r="S123" s="28"/>
      <c r="T123" s="20"/>
      <c r="U123" s="20"/>
    </row>
    <row r="124" customFormat="false" ht="12" hidden="false" customHeight="false" outlineLevel="0" collapsed="false">
      <c r="A124" s="67" t="s">
        <v>347</v>
      </c>
      <c r="B124" s="68" t="s">
        <v>348</v>
      </c>
      <c r="C124" s="69" t="s">
        <v>349</v>
      </c>
      <c r="D124" s="70" t="n">
        <v>0.765440223</v>
      </c>
      <c r="E124" s="70" t="n">
        <v>0.80865187</v>
      </c>
      <c r="F124" s="70" t="n">
        <v>0.737270508</v>
      </c>
      <c r="G124" s="71" t="n">
        <v>0.6866171145</v>
      </c>
      <c r="H124" s="72" t="n">
        <v>0.453020987</v>
      </c>
      <c r="I124" s="70" t="n">
        <v>0.438550388</v>
      </c>
      <c r="J124" s="70" t="n">
        <v>0.8867149625</v>
      </c>
      <c r="K124" s="71" t="n">
        <v>0.520754152</v>
      </c>
      <c r="L124" s="72" t="n">
        <v>1.68963523758337</v>
      </c>
      <c r="M124" s="70" t="n">
        <v>1.84392008792385</v>
      </c>
      <c r="N124" s="70" t="n">
        <v>0.831462802794421</v>
      </c>
      <c r="O124" s="73" t="n">
        <v>1.3185053097762</v>
      </c>
      <c r="P124" s="72" t="n">
        <f aca="false">MIN(L124:N124)</f>
        <v>0.831462802794421</v>
      </c>
      <c r="Q124" s="70" t="n">
        <f aca="false">MEDIAN(L124:N124)</f>
        <v>1.68963523758337</v>
      </c>
      <c r="R124" s="71" t="n">
        <f aca="false">MAX(L124:N124)</f>
        <v>1.84392008792385</v>
      </c>
      <c r="S124" s="28"/>
      <c r="T124" s="20"/>
      <c r="U124" s="20"/>
    </row>
    <row r="125" customFormat="false" ht="12" hidden="false" customHeight="false" outlineLevel="0" collapsed="false">
      <c r="A125" s="76" t="s">
        <v>350</v>
      </c>
      <c r="B125" s="77" t="s">
        <v>351</v>
      </c>
      <c r="C125" s="78" t="s">
        <v>352</v>
      </c>
      <c r="D125" s="79" t="n">
        <v>0.90777489</v>
      </c>
      <c r="E125" s="79" t="n">
        <v>0.8246488405</v>
      </c>
      <c r="F125" s="79" t="n">
        <v>0.7902366935</v>
      </c>
      <c r="G125" s="80" t="n">
        <v>0.878074264</v>
      </c>
      <c r="H125" s="81" t="n">
        <v>1.0609874195</v>
      </c>
      <c r="I125" s="79" t="n">
        <v>0.8161159825</v>
      </c>
      <c r="J125" s="79" t="n">
        <v>0.612012054</v>
      </c>
      <c r="K125" s="80" t="n">
        <v>0.6673315755</v>
      </c>
      <c r="L125" s="81" t="n">
        <v>0.855594395669458</v>
      </c>
      <c r="M125" s="79" t="n">
        <v>1.01045544773411</v>
      </c>
      <c r="N125" s="79" t="n">
        <v>1.29121099549454</v>
      </c>
      <c r="O125" s="82" t="n">
        <v>1.31579906636682</v>
      </c>
      <c r="P125" s="81" t="n">
        <f aca="false">MIN(L125:N125)</f>
        <v>0.855594395669458</v>
      </c>
      <c r="Q125" s="79" t="n">
        <f aca="false">MEDIAN(L125:N125)</f>
        <v>1.01045544773411</v>
      </c>
      <c r="R125" s="80" t="n">
        <f aca="false">MAX(L125:N125)</f>
        <v>1.29121099549454</v>
      </c>
      <c r="S125" s="83" t="n">
        <v>50</v>
      </c>
      <c r="T125" s="20" t="n">
        <v>1.25699598585844</v>
      </c>
      <c r="U125" s="21"/>
    </row>
    <row r="126" customFormat="false" ht="12" hidden="false" customHeight="false" outlineLevel="0" collapsed="false">
      <c r="A126" s="76" t="s">
        <v>353</v>
      </c>
      <c r="B126" s="77" t="s">
        <v>354</v>
      </c>
      <c r="C126" s="78" t="s">
        <v>355</v>
      </c>
      <c r="D126" s="79" t="n">
        <v>0.971012334</v>
      </c>
      <c r="E126" s="79" t="n">
        <v>0.8890744805</v>
      </c>
      <c r="F126" s="79" t="n">
        <v>0.9902895505</v>
      </c>
      <c r="G126" s="80" t="n">
        <v>1.0504919355</v>
      </c>
      <c r="H126" s="81" t="n">
        <v>0.7979810865</v>
      </c>
      <c r="I126" s="79" t="n">
        <v>0.755055673</v>
      </c>
      <c r="J126" s="79" t="n">
        <v>0.8298224215</v>
      </c>
      <c r="K126" s="80" t="n">
        <v>0.8000503105</v>
      </c>
      <c r="L126" s="81" t="n">
        <v>1.21683627648235</v>
      </c>
      <c r="M126" s="79" t="n">
        <v>1.17749526596829</v>
      </c>
      <c r="N126" s="79" t="n">
        <v>1.19337526299896</v>
      </c>
      <c r="O126" s="82" t="n">
        <v>1.31303234523274</v>
      </c>
      <c r="P126" s="81" t="n">
        <f aca="false">MIN(L126:N126)</f>
        <v>1.17749526596829</v>
      </c>
      <c r="Q126" s="79" t="n">
        <f aca="false">MEDIAN(L126:N126)</f>
        <v>1.19337526299896</v>
      </c>
      <c r="R126" s="80" t="n">
        <f aca="false">MAX(L126:N126)</f>
        <v>1.21683627648235</v>
      </c>
      <c r="S126" s="28"/>
      <c r="T126" s="20"/>
      <c r="U126" s="20"/>
    </row>
    <row r="127" customFormat="false" ht="12" hidden="false" customHeight="false" outlineLevel="0" collapsed="false">
      <c r="A127" s="84" t="s">
        <v>356</v>
      </c>
      <c r="B127" s="77" t="s">
        <v>357</v>
      </c>
      <c r="C127" s="78" t="s">
        <v>358</v>
      </c>
      <c r="D127" s="79" t="n">
        <v>0.9998349835</v>
      </c>
      <c r="E127" s="79" t="n">
        <v>0.97719963</v>
      </c>
      <c r="F127" s="79" t="n">
        <v>0.9978085875</v>
      </c>
      <c r="G127" s="80" t="n">
        <v>0.930381345</v>
      </c>
      <c r="H127" s="81" t="n">
        <v>0.925713436</v>
      </c>
      <c r="I127" s="79" t="n">
        <v>0.7346775215</v>
      </c>
      <c r="J127" s="79" t="n">
        <v>0.6944393825</v>
      </c>
      <c r="K127" s="80" t="n">
        <v>0.708960212</v>
      </c>
      <c r="L127" s="81" t="n">
        <v>1.08006964641269</v>
      </c>
      <c r="M127" s="79" t="n">
        <v>1.33010688554189</v>
      </c>
      <c r="N127" s="79" t="n">
        <v>1.4368548395223</v>
      </c>
      <c r="O127" s="82" t="n">
        <v>1.31231813753746</v>
      </c>
      <c r="P127" s="81" t="n">
        <f aca="false">MIN(L127:N127)</f>
        <v>1.08006964641269</v>
      </c>
      <c r="Q127" s="79" t="n">
        <f aca="false">MEDIAN(L127:N127)</f>
        <v>1.33010688554189</v>
      </c>
      <c r="R127" s="80" t="n">
        <f aca="false">MAX(L127:N127)</f>
        <v>1.4368548395223</v>
      </c>
      <c r="S127" s="28"/>
      <c r="T127" s="20"/>
      <c r="U127" s="20"/>
    </row>
    <row r="128" customFormat="false" ht="12" hidden="false" customHeight="false" outlineLevel="0" collapsed="false">
      <c r="A128" s="84" t="s">
        <v>359</v>
      </c>
      <c r="B128" s="77" t="s">
        <v>360</v>
      </c>
      <c r="C128" s="78" t="s">
        <v>361</v>
      </c>
      <c r="D128" s="79" t="n">
        <v>1.091635758</v>
      </c>
      <c r="E128" s="79" t="n">
        <v>1.0978732445</v>
      </c>
      <c r="F128" s="79" t="n">
        <v>0.970472308</v>
      </c>
      <c r="G128" s="80" t="n">
        <v>1.1166944685</v>
      </c>
      <c r="H128" s="81" t="n">
        <v>0.7251367485</v>
      </c>
      <c r="I128" s="79" t="n">
        <v>0.72211808</v>
      </c>
      <c r="J128" s="79" t="n">
        <v>0.8134148625</v>
      </c>
      <c r="K128" s="80" t="n">
        <v>0.852885802</v>
      </c>
      <c r="L128" s="81" t="n">
        <v>1.50542054344664</v>
      </c>
      <c r="M128" s="79" t="n">
        <v>1.5203514146883</v>
      </c>
      <c r="N128" s="79" t="n">
        <v>1.19308406170166</v>
      </c>
      <c r="O128" s="82" t="n">
        <v>1.30931300049945</v>
      </c>
      <c r="P128" s="81" t="n">
        <f aca="false">MIN(L128:N128)</f>
        <v>1.19308406170166</v>
      </c>
      <c r="Q128" s="79" t="n">
        <f aca="false">MEDIAN(L128:N128)</f>
        <v>1.50542054344664</v>
      </c>
      <c r="R128" s="80" t="n">
        <f aca="false">MAX(L128:N128)</f>
        <v>1.5203514146883</v>
      </c>
      <c r="S128" s="28"/>
      <c r="T128" s="20"/>
      <c r="U128" s="20"/>
    </row>
    <row r="129" customFormat="false" ht="12" hidden="false" customHeight="false" outlineLevel="0" collapsed="false">
      <c r="A129" s="76" t="s">
        <v>362</v>
      </c>
      <c r="B129" s="77" t="s">
        <v>363</v>
      </c>
      <c r="C129" s="78" t="s">
        <v>364</v>
      </c>
      <c r="D129" s="79" t="n">
        <v>0.6247341</v>
      </c>
      <c r="E129" s="79" t="n">
        <v>0.7559596305</v>
      </c>
      <c r="F129" s="79" t="n">
        <v>0.8373208975</v>
      </c>
      <c r="G129" s="80" t="n">
        <v>0.7314065065</v>
      </c>
      <c r="H129" s="81" t="n">
        <v>0.6083971755</v>
      </c>
      <c r="I129" s="79" t="n">
        <v>0.602725221</v>
      </c>
      <c r="J129" s="79" t="n">
        <v>0.482717902</v>
      </c>
      <c r="K129" s="80" t="n">
        <v>0.562075387</v>
      </c>
      <c r="L129" s="81" t="n">
        <v>1.02685240030343</v>
      </c>
      <c r="M129" s="79" t="n">
        <v>1.25423593398956</v>
      </c>
      <c r="N129" s="79" t="n">
        <v>1.73459673658426</v>
      </c>
      <c r="O129" s="82" t="n">
        <v>1.30126051312046</v>
      </c>
      <c r="P129" s="81" t="n">
        <f aca="false">MIN(L129:N129)</f>
        <v>1.02685240030343</v>
      </c>
      <c r="Q129" s="79" t="n">
        <f aca="false">MEDIAN(L129:N129)</f>
        <v>1.25423593398956</v>
      </c>
      <c r="R129" s="80" t="n">
        <f aca="false">MAX(L129:N129)</f>
        <v>1.73459673658426</v>
      </c>
      <c r="S129" s="28"/>
      <c r="T129" s="20"/>
      <c r="U129" s="20"/>
    </row>
    <row r="130" customFormat="false" ht="12" hidden="false" customHeight="false" outlineLevel="0" collapsed="false">
      <c r="A130" s="84" t="s">
        <v>365</v>
      </c>
      <c r="B130" s="77" t="s">
        <v>366</v>
      </c>
      <c r="C130" s="78" t="s">
        <v>366</v>
      </c>
      <c r="D130" s="79" t="n">
        <v>0.8110119305</v>
      </c>
      <c r="E130" s="79" t="n">
        <v>0.856092786</v>
      </c>
      <c r="F130" s="79" t="n">
        <v>0.9831784905</v>
      </c>
      <c r="G130" s="80" t="n">
        <v>0.761533655</v>
      </c>
      <c r="H130" s="81" t="n">
        <v>0.5457514685</v>
      </c>
      <c r="I130" s="79" t="n">
        <v>0.3630070815</v>
      </c>
      <c r="J130" s="79" t="n">
        <v>0.552133754</v>
      </c>
      <c r="K130" s="80" t="n">
        <v>0.5869882495</v>
      </c>
      <c r="L130" s="81" t="n">
        <v>1.48604626338262</v>
      </c>
      <c r="M130" s="79" t="n">
        <v>2.35833632352982</v>
      </c>
      <c r="N130" s="79" t="n">
        <v>1.78068897867092</v>
      </c>
      <c r="O130" s="82" t="n">
        <v>1.29735758023892</v>
      </c>
      <c r="P130" s="81" t="n">
        <f aca="false">MIN(L130:N130)</f>
        <v>1.48604626338262</v>
      </c>
      <c r="Q130" s="79" t="n">
        <f aca="false">MEDIAN(L130:N130)</f>
        <v>1.78068897867092</v>
      </c>
      <c r="R130" s="80" t="n">
        <f aca="false">MAX(L130:N130)</f>
        <v>2.35833632352982</v>
      </c>
      <c r="S130" s="28"/>
      <c r="T130" s="20"/>
      <c r="U130" s="20"/>
    </row>
    <row r="131" customFormat="false" ht="12" hidden="false" customHeight="false" outlineLevel="0" collapsed="false">
      <c r="A131" s="76" t="s">
        <v>367</v>
      </c>
      <c r="B131" s="77" t="s">
        <v>368</v>
      </c>
      <c r="C131" s="78" t="s">
        <v>369</v>
      </c>
      <c r="D131" s="79" t="n">
        <v>0.7158363155</v>
      </c>
      <c r="E131" s="79" t="n">
        <v>0.904347046</v>
      </c>
      <c r="F131" s="79" t="n">
        <v>0.7503743995</v>
      </c>
      <c r="G131" s="80" t="n">
        <v>0.780494379</v>
      </c>
      <c r="H131" s="81" t="n">
        <v>0.4940880405</v>
      </c>
      <c r="I131" s="79" t="n">
        <v>0.6790935325</v>
      </c>
      <c r="J131" s="79" t="n">
        <v>0.8731046785</v>
      </c>
      <c r="K131" s="80" t="n">
        <v>0.6021861655</v>
      </c>
      <c r="L131" s="81" t="n">
        <v>1.44880316223724</v>
      </c>
      <c r="M131" s="79" t="n">
        <v>1.33169733287071</v>
      </c>
      <c r="N131" s="79" t="n">
        <v>0.859432342968484</v>
      </c>
      <c r="O131" s="82" t="n">
        <v>1.29610147777465</v>
      </c>
      <c r="P131" s="81" t="n">
        <f aca="false">MIN(L131:N131)</f>
        <v>0.859432342968484</v>
      </c>
      <c r="Q131" s="79" t="n">
        <f aca="false">MEDIAN(L131:N131)</f>
        <v>1.33169733287071</v>
      </c>
      <c r="R131" s="80" t="n">
        <f aca="false">MAX(L131:N131)</f>
        <v>1.44880316223724</v>
      </c>
      <c r="S131" s="28"/>
      <c r="T131" s="20"/>
      <c r="U131" s="20"/>
    </row>
    <row r="132" customFormat="false" ht="12" hidden="false" customHeight="false" outlineLevel="0" collapsed="false">
      <c r="A132" s="76" t="s">
        <v>370</v>
      </c>
      <c r="B132" s="77" t="s">
        <v>371</v>
      </c>
      <c r="C132" s="78" t="s">
        <v>372</v>
      </c>
      <c r="D132" s="79" t="n">
        <v>0.820610229</v>
      </c>
      <c r="E132" s="79" t="n">
        <v>0.841558621</v>
      </c>
      <c r="F132" s="79" t="n">
        <v>0.5884272885</v>
      </c>
      <c r="G132" s="80" t="n">
        <v>0.7550529025</v>
      </c>
      <c r="H132" s="81" t="n">
        <v>0.5195952225</v>
      </c>
      <c r="I132" s="79" t="n">
        <v>0.752638923</v>
      </c>
      <c r="J132" s="79" t="n">
        <v>0.509533745</v>
      </c>
      <c r="K132" s="80" t="n">
        <v>0.5835417545</v>
      </c>
      <c r="L132" s="81" t="n">
        <v>1.57932597041921</v>
      </c>
      <c r="M132" s="79" t="n">
        <v>1.11814390045836</v>
      </c>
      <c r="N132" s="79" t="n">
        <v>1.15483477644842</v>
      </c>
      <c r="O132" s="82" t="n">
        <v>1.29391409728162</v>
      </c>
      <c r="P132" s="81" t="n">
        <f aca="false">MIN(L132:N132)</f>
        <v>1.11814390045836</v>
      </c>
      <c r="Q132" s="79" t="n">
        <f aca="false">MEDIAN(L132:N132)</f>
        <v>1.15483477644842</v>
      </c>
      <c r="R132" s="80" t="n">
        <f aca="false">MAX(L132:N132)</f>
        <v>1.57932597041921</v>
      </c>
      <c r="S132" s="28"/>
      <c r="T132" s="20"/>
      <c r="U132" s="20"/>
    </row>
    <row r="133" customFormat="false" ht="12" hidden="false" customHeight="false" outlineLevel="0" collapsed="false">
      <c r="A133" s="84" t="s">
        <v>373</v>
      </c>
      <c r="B133" s="77" t="s">
        <v>374</v>
      </c>
      <c r="C133" s="78" t="s">
        <v>375</v>
      </c>
      <c r="D133" s="79" t="n">
        <v>0.7274076475</v>
      </c>
      <c r="E133" s="79" t="n">
        <v>0.6826949045</v>
      </c>
      <c r="F133" s="79" t="n">
        <v>0.7184549875</v>
      </c>
      <c r="G133" s="80" t="n">
        <v>0.6916301505</v>
      </c>
      <c r="H133" s="81" t="n">
        <v>0.478818404</v>
      </c>
      <c r="I133" s="79" t="n">
        <v>0.496902929</v>
      </c>
      <c r="J133" s="79" t="n">
        <v>0.5361236005</v>
      </c>
      <c r="K133" s="80" t="n">
        <v>0.5355879305</v>
      </c>
      <c r="L133" s="81" t="n">
        <v>1.51917228206625</v>
      </c>
      <c r="M133" s="79" t="n">
        <v>1.37389994032416</v>
      </c>
      <c r="N133" s="79" t="n">
        <v>1.34009207360011</v>
      </c>
      <c r="O133" s="82" t="n">
        <v>1.29134752878827</v>
      </c>
      <c r="P133" s="81" t="n">
        <f aca="false">MIN(L133:N133)</f>
        <v>1.34009207360011</v>
      </c>
      <c r="Q133" s="79" t="n">
        <f aca="false">MEDIAN(L133:N133)</f>
        <v>1.37389994032416</v>
      </c>
      <c r="R133" s="80" t="n">
        <f aca="false">MAX(L133:N133)</f>
        <v>1.51917228206625</v>
      </c>
      <c r="S133" s="28"/>
      <c r="T133" s="20"/>
      <c r="U133" s="20"/>
    </row>
    <row r="134" customFormat="false" ht="12" hidden="false" customHeight="false" outlineLevel="0" collapsed="false">
      <c r="A134" s="76" t="s">
        <v>376</v>
      </c>
      <c r="B134" s="77" t="s">
        <v>377</v>
      </c>
      <c r="C134" s="78" t="s">
        <v>378</v>
      </c>
      <c r="D134" s="79" t="n">
        <v>0.764396686</v>
      </c>
      <c r="E134" s="79" t="n">
        <v>0.6321465905</v>
      </c>
      <c r="F134" s="79" t="n">
        <v>0.852729119</v>
      </c>
      <c r="G134" s="80" t="n">
        <v>0.6761296635</v>
      </c>
      <c r="H134" s="81" t="n">
        <v>0.405282264</v>
      </c>
      <c r="I134" s="79" t="n">
        <v>0.4811878255</v>
      </c>
      <c r="J134" s="79" t="n">
        <v>0.597808644</v>
      </c>
      <c r="K134" s="80" t="n">
        <v>0.52365392</v>
      </c>
      <c r="L134" s="81" t="n">
        <v>1.8860847214375</v>
      </c>
      <c r="M134" s="79" t="n">
        <v>1.31372108145741</v>
      </c>
      <c r="N134" s="79" t="n">
        <v>1.42642487283941</v>
      </c>
      <c r="O134" s="82" t="n">
        <v>1.29117655320904</v>
      </c>
      <c r="P134" s="81" t="n">
        <f aca="false">MIN(L134:N134)</f>
        <v>1.31372108145741</v>
      </c>
      <c r="Q134" s="79" t="n">
        <f aca="false">MEDIAN(L134:N134)</f>
        <v>1.42642487283941</v>
      </c>
      <c r="R134" s="80" t="n">
        <f aca="false">MAX(L134:N134)</f>
        <v>1.8860847214375</v>
      </c>
      <c r="S134" s="28"/>
      <c r="T134" s="20"/>
      <c r="U134" s="20"/>
    </row>
    <row r="135" customFormat="false" ht="12" hidden="false" customHeight="false" outlineLevel="0" collapsed="false">
      <c r="A135" s="76" t="s">
        <v>379</v>
      </c>
      <c r="B135" s="77" t="s">
        <v>380</v>
      </c>
      <c r="C135" s="78" t="s">
        <v>381</v>
      </c>
      <c r="D135" s="79" t="n">
        <v>0.770907597</v>
      </c>
      <c r="E135" s="79" t="n">
        <v>0.877976358</v>
      </c>
      <c r="F135" s="79" t="n">
        <v>0.844911995</v>
      </c>
      <c r="G135" s="80" t="n">
        <v>0.8763069365</v>
      </c>
      <c r="H135" s="81" t="n">
        <v>0.6830112685</v>
      </c>
      <c r="I135" s="79" t="n">
        <v>0.916469827</v>
      </c>
      <c r="J135" s="79" t="n">
        <v>0.576366039</v>
      </c>
      <c r="K135" s="80" t="n">
        <v>0.678747365</v>
      </c>
      <c r="L135" s="81" t="n">
        <v>1.12868942659326</v>
      </c>
      <c r="M135" s="79" t="n">
        <v>0.957998105484819</v>
      </c>
      <c r="N135" s="79" t="n">
        <v>1.46592952712122</v>
      </c>
      <c r="O135" s="82" t="n">
        <v>1.29106495536819</v>
      </c>
      <c r="P135" s="81" t="n">
        <f aca="false">MIN(L135:N135)</f>
        <v>0.957998105484819</v>
      </c>
      <c r="Q135" s="79" t="n">
        <f aca="false">MEDIAN(L135:N135)</f>
        <v>1.12868942659326</v>
      </c>
      <c r="R135" s="80" t="n">
        <f aca="false">MAX(L135:N135)</f>
        <v>1.46592952712122</v>
      </c>
      <c r="S135" s="28"/>
      <c r="T135" s="20"/>
      <c r="U135" s="20"/>
    </row>
    <row r="136" customFormat="false" ht="12" hidden="false" customHeight="false" outlineLevel="0" collapsed="false">
      <c r="A136" s="84" t="s">
        <v>382</v>
      </c>
      <c r="B136" s="77" t="s">
        <v>383</v>
      </c>
      <c r="C136" s="78" t="s">
        <v>384</v>
      </c>
      <c r="D136" s="79" t="n">
        <v>0.978736327</v>
      </c>
      <c r="E136" s="79" t="n">
        <v>0.8500728375</v>
      </c>
      <c r="F136" s="79" t="n">
        <v>0.619067357</v>
      </c>
      <c r="G136" s="80" t="n">
        <v>0.759009385</v>
      </c>
      <c r="H136" s="81" t="n">
        <v>0.633861247</v>
      </c>
      <c r="I136" s="79" t="n">
        <v>0.603594323</v>
      </c>
      <c r="J136" s="79" t="n">
        <v>0.6544702565</v>
      </c>
      <c r="K136" s="80" t="n">
        <v>0.5889553265</v>
      </c>
      <c r="L136" s="81" t="n">
        <v>1.54408607819497</v>
      </c>
      <c r="M136" s="79" t="n">
        <v>1.40835128016935</v>
      </c>
      <c r="N136" s="79" t="n">
        <v>0.94590602223953</v>
      </c>
      <c r="O136" s="82" t="n">
        <v>1.28873846767052</v>
      </c>
      <c r="P136" s="81" t="n">
        <f aca="false">MIN(L136:N136)</f>
        <v>0.94590602223953</v>
      </c>
      <c r="Q136" s="79" t="n">
        <f aca="false">MEDIAN(L136:N136)</f>
        <v>1.40835128016935</v>
      </c>
      <c r="R136" s="80" t="n">
        <f aca="false">MAX(L136:N136)</f>
        <v>1.54408607819497</v>
      </c>
      <c r="S136" s="28"/>
      <c r="T136" s="20"/>
      <c r="U136" s="20"/>
    </row>
    <row r="137" customFormat="false" ht="12" hidden="false" customHeight="false" outlineLevel="0" collapsed="false">
      <c r="A137" s="84" t="s">
        <v>385</v>
      </c>
      <c r="B137" s="77" t="s">
        <v>386</v>
      </c>
      <c r="C137" s="78" t="s">
        <v>387</v>
      </c>
      <c r="D137" s="79" t="n">
        <v>0.97654434</v>
      </c>
      <c r="E137" s="79" t="n">
        <v>0.994224516</v>
      </c>
      <c r="F137" s="79" t="n">
        <v>0.9593487035</v>
      </c>
      <c r="G137" s="80" t="n">
        <v>0.9698799705</v>
      </c>
      <c r="H137" s="81" t="n">
        <v>0.658289579</v>
      </c>
      <c r="I137" s="79" t="n">
        <v>0.643289361</v>
      </c>
      <c r="J137" s="79" t="n">
        <v>0.574021262</v>
      </c>
      <c r="K137" s="80" t="n">
        <v>0.7565079195</v>
      </c>
      <c r="L137" s="81" t="n">
        <v>1.48345708507714</v>
      </c>
      <c r="M137" s="79" t="n">
        <v>1.54553234714541</v>
      </c>
      <c r="N137" s="79" t="n">
        <v>1.67127729756463</v>
      </c>
      <c r="O137" s="82" t="n">
        <v>1.28204866796507</v>
      </c>
      <c r="P137" s="81" t="n">
        <f aca="false">MIN(L137:N137)</f>
        <v>1.48345708507714</v>
      </c>
      <c r="Q137" s="79" t="n">
        <f aca="false">MEDIAN(L137:N137)</f>
        <v>1.54553234714541</v>
      </c>
      <c r="R137" s="80" t="n">
        <f aca="false">MAX(L137:N137)</f>
        <v>1.67127729756463</v>
      </c>
      <c r="S137" s="28"/>
      <c r="T137" s="20"/>
      <c r="U137" s="20"/>
    </row>
    <row r="138" customFormat="false" ht="12" hidden="false" customHeight="false" outlineLevel="0" collapsed="false">
      <c r="A138" s="76" t="s">
        <v>388</v>
      </c>
      <c r="B138" s="77" t="s">
        <v>389</v>
      </c>
      <c r="C138" s="78" t="s">
        <v>390</v>
      </c>
      <c r="D138" s="79" t="n">
        <v>0.8868737255</v>
      </c>
      <c r="E138" s="79" t="n">
        <v>0.8937672075</v>
      </c>
      <c r="F138" s="79" t="n">
        <v>0.857059462</v>
      </c>
      <c r="G138" s="80" t="n">
        <v>0.853924165</v>
      </c>
      <c r="H138" s="81" t="n">
        <v>0.809671791</v>
      </c>
      <c r="I138" s="79" t="n">
        <v>0.692450631</v>
      </c>
      <c r="J138" s="79" t="n">
        <v>0.91393365</v>
      </c>
      <c r="K138" s="80" t="n">
        <v>0.669044744</v>
      </c>
      <c r="L138" s="81" t="n">
        <v>1.09534966557826</v>
      </c>
      <c r="M138" s="79" t="n">
        <v>1.29073058422847</v>
      </c>
      <c r="N138" s="79" t="n">
        <v>0.937769893908601</v>
      </c>
      <c r="O138" s="82" t="n">
        <v>1.27633341814281</v>
      </c>
      <c r="P138" s="81" t="n">
        <f aca="false">MIN(L138:N138)</f>
        <v>0.937769893908601</v>
      </c>
      <c r="Q138" s="79" t="n">
        <f aca="false">MEDIAN(L138:N138)</f>
        <v>1.09534966557826</v>
      </c>
      <c r="R138" s="80" t="n">
        <f aca="false">MAX(L138:N138)</f>
        <v>1.29073058422847</v>
      </c>
      <c r="S138" s="28"/>
      <c r="T138" s="20"/>
      <c r="U138" s="20"/>
    </row>
    <row r="139" customFormat="false" ht="12" hidden="false" customHeight="false" outlineLevel="0" collapsed="false">
      <c r="A139" s="84" t="s">
        <v>391</v>
      </c>
      <c r="B139" s="77" t="s">
        <v>392</v>
      </c>
      <c r="C139" s="78" t="s">
        <v>393</v>
      </c>
      <c r="D139" s="79" t="n">
        <v>1.3178951445</v>
      </c>
      <c r="E139" s="79" t="n">
        <v>1.3064635275</v>
      </c>
      <c r="F139" s="79" t="n">
        <v>1.121052637</v>
      </c>
      <c r="G139" s="80" t="n">
        <v>1.221559917</v>
      </c>
      <c r="H139" s="81" t="n">
        <v>0.931468997</v>
      </c>
      <c r="I139" s="79" t="n">
        <v>0.650164118</v>
      </c>
      <c r="J139" s="79" t="n">
        <v>1.1237953105</v>
      </c>
      <c r="K139" s="80" t="n">
        <v>0.9574015085</v>
      </c>
      <c r="L139" s="81" t="n">
        <v>1.41485669275582</v>
      </c>
      <c r="M139" s="79" t="n">
        <v>2.00943652737846</v>
      </c>
      <c r="N139" s="79" t="n">
        <v>0.997559454578272</v>
      </c>
      <c r="O139" s="82" t="n">
        <v>1.27591183652287</v>
      </c>
      <c r="P139" s="81" t="n">
        <f aca="false">MIN(L139:N139)</f>
        <v>0.997559454578272</v>
      </c>
      <c r="Q139" s="79" t="n">
        <f aca="false">MEDIAN(L139:N139)</f>
        <v>1.41485669275582</v>
      </c>
      <c r="R139" s="80" t="n">
        <f aca="false">MAX(L139:N139)</f>
        <v>2.00943652737846</v>
      </c>
      <c r="S139" s="28"/>
      <c r="T139" s="20"/>
      <c r="U139" s="20"/>
    </row>
    <row r="140" customFormat="false" ht="12" hidden="false" customHeight="false" outlineLevel="0" collapsed="false">
      <c r="A140" s="76" t="s">
        <v>394</v>
      </c>
      <c r="B140" s="77" t="s">
        <v>395</v>
      </c>
      <c r="C140" s="78" t="s">
        <v>396</v>
      </c>
      <c r="D140" s="79" t="n">
        <v>0.8224727165</v>
      </c>
      <c r="E140" s="79" t="n">
        <v>0.885045365</v>
      </c>
      <c r="F140" s="79" t="n">
        <v>0.8485435985</v>
      </c>
      <c r="G140" s="80" t="n">
        <v>0.8993833915</v>
      </c>
      <c r="H140" s="81" t="n">
        <v>0.723423203</v>
      </c>
      <c r="I140" s="79" t="n">
        <v>0.678872201</v>
      </c>
      <c r="J140" s="79" t="n">
        <v>0.457064369</v>
      </c>
      <c r="K140" s="80" t="n">
        <v>0.707945018</v>
      </c>
      <c r="L140" s="81" t="n">
        <v>1.13691780010545</v>
      </c>
      <c r="M140" s="79" t="n">
        <v>1.30369952355731</v>
      </c>
      <c r="N140" s="79" t="n">
        <v>1.85650787077651</v>
      </c>
      <c r="O140" s="82" t="n">
        <v>1.27041418278616</v>
      </c>
      <c r="P140" s="81" t="n">
        <f aca="false">MIN(L140:N140)</f>
        <v>1.13691780010545</v>
      </c>
      <c r="Q140" s="79" t="n">
        <f aca="false">MEDIAN(L140:N140)</f>
        <v>1.30369952355731</v>
      </c>
      <c r="R140" s="80" t="n">
        <f aca="false">MAX(L140:N140)</f>
        <v>1.85650787077651</v>
      </c>
      <c r="S140" s="28"/>
      <c r="T140" s="20"/>
      <c r="U140" s="20"/>
    </row>
    <row r="141" customFormat="false" ht="12" hidden="false" customHeight="false" outlineLevel="0" collapsed="false">
      <c r="A141" s="76" t="s">
        <v>397</v>
      </c>
      <c r="B141" s="77" t="s">
        <v>398</v>
      </c>
      <c r="C141" s="78" t="s">
        <v>399</v>
      </c>
      <c r="D141" s="79" t="n">
        <v>1.0941367155</v>
      </c>
      <c r="E141" s="79" t="n">
        <v>0.909883171</v>
      </c>
      <c r="F141" s="79" t="n">
        <v>1.0222733315</v>
      </c>
      <c r="G141" s="80" t="n">
        <v>1.1533312335</v>
      </c>
      <c r="H141" s="81" t="n">
        <v>0.7798330325</v>
      </c>
      <c r="I141" s="79" t="n">
        <v>0.68129368</v>
      </c>
      <c r="J141" s="79" t="n">
        <v>1.487818589</v>
      </c>
      <c r="K141" s="80" t="n">
        <v>0.908141585</v>
      </c>
      <c r="L141" s="81" t="n">
        <v>1.40303971478664</v>
      </c>
      <c r="M141" s="79" t="n">
        <v>1.33552269411922</v>
      </c>
      <c r="N141" s="79" t="n">
        <v>0.687095415434415</v>
      </c>
      <c r="O141" s="82" t="n">
        <v>1.26999055273964</v>
      </c>
      <c r="P141" s="81" t="n">
        <f aca="false">MIN(L141:N141)</f>
        <v>0.687095415434415</v>
      </c>
      <c r="Q141" s="79" t="n">
        <f aca="false">MEDIAN(L141:N141)</f>
        <v>1.33552269411922</v>
      </c>
      <c r="R141" s="80" t="n">
        <f aca="false">MAX(L141:N141)</f>
        <v>1.40303971478664</v>
      </c>
      <c r="S141" s="28"/>
      <c r="T141" s="20"/>
      <c r="U141" s="20"/>
    </row>
    <row r="142" customFormat="false" ht="12" hidden="false" customHeight="false" outlineLevel="0" collapsed="false">
      <c r="A142" s="76" t="s">
        <v>400</v>
      </c>
      <c r="B142" s="77" t="s">
        <v>401</v>
      </c>
      <c r="C142" s="78" t="s">
        <v>401</v>
      </c>
      <c r="D142" s="79" t="n">
        <v>0.7633265715</v>
      </c>
      <c r="E142" s="79" t="n">
        <v>0.786545389</v>
      </c>
      <c r="F142" s="79" t="n">
        <v>0.779990752</v>
      </c>
      <c r="G142" s="80" t="n">
        <v>0.828019734</v>
      </c>
      <c r="H142" s="81" t="n">
        <v>0.548915601</v>
      </c>
      <c r="I142" s="79" t="n">
        <v>0.6686796545</v>
      </c>
      <c r="J142" s="79" t="n">
        <v>0.6895115765</v>
      </c>
      <c r="K142" s="80" t="n">
        <v>0.6537535885</v>
      </c>
      <c r="L142" s="81" t="n">
        <v>1.3906082649307</v>
      </c>
      <c r="M142" s="79" t="n">
        <v>1.17626636866667</v>
      </c>
      <c r="N142" s="79" t="n">
        <v>1.13122212676874</v>
      </c>
      <c r="O142" s="82" t="n">
        <v>1.26656243050205</v>
      </c>
      <c r="P142" s="81" t="n">
        <f aca="false">MIN(L142:N142)</f>
        <v>1.13122212676874</v>
      </c>
      <c r="Q142" s="79" t="n">
        <f aca="false">MEDIAN(L142:N142)</f>
        <v>1.17626636866667</v>
      </c>
      <c r="R142" s="80" t="n">
        <f aca="false">MAX(L142:N142)</f>
        <v>1.3906082649307</v>
      </c>
      <c r="S142" s="28"/>
      <c r="T142" s="20"/>
      <c r="U142" s="20"/>
    </row>
    <row r="143" customFormat="false" ht="12" hidden="false" customHeight="false" outlineLevel="0" collapsed="false">
      <c r="A143" s="76" t="s">
        <v>402</v>
      </c>
      <c r="B143" s="77" t="s">
        <v>403</v>
      </c>
      <c r="C143" s="78" t="s">
        <v>404</v>
      </c>
      <c r="D143" s="79" t="n">
        <v>0.883650897</v>
      </c>
      <c r="E143" s="79" t="n">
        <v>0.8978479995</v>
      </c>
      <c r="F143" s="79" t="n">
        <v>0.7417998995</v>
      </c>
      <c r="G143" s="80" t="n">
        <v>0.8751299645</v>
      </c>
      <c r="H143" s="81" t="n">
        <v>1.6154272105</v>
      </c>
      <c r="I143" s="79" t="n">
        <v>0.9823217205</v>
      </c>
      <c r="J143" s="79" t="n">
        <v>0.428975488</v>
      </c>
      <c r="K143" s="80" t="n">
        <v>0.692156347</v>
      </c>
      <c r="L143" s="81" t="n">
        <v>0.547007560140389</v>
      </c>
      <c r="M143" s="79" t="n">
        <v>0.914006053987076</v>
      </c>
      <c r="N143" s="79" t="n">
        <v>1.7292360991498</v>
      </c>
      <c r="O143" s="82" t="n">
        <v>1.26435301546112</v>
      </c>
      <c r="P143" s="81" t="n">
        <f aca="false">MIN(L143:N143)</f>
        <v>0.547007560140389</v>
      </c>
      <c r="Q143" s="79" t="n">
        <f aca="false">MEDIAN(L143:N143)</f>
        <v>0.914006053987076</v>
      </c>
      <c r="R143" s="80" t="n">
        <f aca="false">MAX(L143:N143)</f>
        <v>1.7292360991498</v>
      </c>
      <c r="S143" s="28"/>
      <c r="T143" s="20"/>
      <c r="U143" s="20"/>
    </row>
    <row r="144" customFormat="false" ht="12" hidden="false" customHeight="false" outlineLevel="0" collapsed="false">
      <c r="A144" s="85" t="s">
        <v>405</v>
      </c>
      <c r="B144" s="86" t="s">
        <v>406</v>
      </c>
      <c r="C144" s="87" t="s">
        <v>18</v>
      </c>
      <c r="D144" s="88" t="n">
        <v>0.621429008</v>
      </c>
      <c r="E144" s="88" t="n">
        <v>0.745561715</v>
      </c>
      <c r="F144" s="88" t="n">
        <v>0.8348613415</v>
      </c>
      <c r="G144" s="89" t="n">
        <v>0.774241093</v>
      </c>
      <c r="H144" s="90" t="n">
        <v>0.439744743</v>
      </c>
      <c r="I144" s="88" t="n">
        <v>0.523995721</v>
      </c>
      <c r="J144" s="88" t="n">
        <v>0.726741077</v>
      </c>
      <c r="K144" s="89" t="n">
        <v>0.6165160975</v>
      </c>
      <c r="L144" s="90" t="n">
        <v>1.41315846952604</v>
      </c>
      <c r="M144" s="88" t="n">
        <v>1.42283931933101</v>
      </c>
      <c r="N144" s="88" t="n">
        <v>1.14877412041483</v>
      </c>
      <c r="O144" s="91" t="n">
        <v>1.25583272868232</v>
      </c>
      <c r="P144" s="90" t="n">
        <f aca="false">MIN(L144:N144)</f>
        <v>1.14877412041483</v>
      </c>
      <c r="Q144" s="88" t="n">
        <f aca="false">MEDIAN(L144:N144)</f>
        <v>1.41315846952604</v>
      </c>
      <c r="R144" s="89" t="n">
        <f aca="false">MAX(L144:N144)</f>
        <v>1.42283931933101</v>
      </c>
      <c r="S144" s="92" t="n">
        <v>40</v>
      </c>
      <c r="T144" s="20" t="n">
        <v>1.20030569486025</v>
      </c>
      <c r="U144" s="21"/>
    </row>
    <row r="145" customFormat="false" ht="12" hidden="false" customHeight="false" outlineLevel="0" collapsed="false">
      <c r="A145" s="85" t="s">
        <v>407</v>
      </c>
      <c r="B145" s="86" t="s">
        <v>408</v>
      </c>
      <c r="C145" s="87" t="s">
        <v>408</v>
      </c>
      <c r="D145" s="88" t="n">
        <v>0.8641126565</v>
      </c>
      <c r="E145" s="88" t="n">
        <v>0.9316188495</v>
      </c>
      <c r="F145" s="88" t="n">
        <v>0.771044521</v>
      </c>
      <c r="G145" s="89" t="n">
        <v>0.847794909</v>
      </c>
      <c r="H145" s="90" t="n">
        <v>0.5774192165</v>
      </c>
      <c r="I145" s="88" t="n">
        <v>0.8152742495</v>
      </c>
      <c r="J145" s="88" t="n">
        <v>0.4878602495</v>
      </c>
      <c r="K145" s="89" t="n">
        <v>0.678120822</v>
      </c>
      <c r="L145" s="90" t="n">
        <v>1.49650831113273</v>
      </c>
      <c r="M145" s="88" t="n">
        <v>1.14270608948014</v>
      </c>
      <c r="N145" s="88" t="n">
        <v>1.58046186749224</v>
      </c>
      <c r="O145" s="91" t="n">
        <v>1.25021217679111</v>
      </c>
      <c r="P145" s="90" t="n">
        <f aca="false">MIN(L145:N145)</f>
        <v>1.14270608948014</v>
      </c>
      <c r="Q145" s="88" t="n">
        <f aca="false">MEDIAN(L145:N145)</f>
        <v>1.49650831113273</v>
      </c>
      <c r="R145" s="89" t="n">
        <f aca="false">MAX(L145:N145)</f>
        <v>1.58046186749224</v>
      </c>
      <c r="S145" s="28"/>
      <c r="T145" s="20"/>
      <c r="U145" s="20"/>
    </row>
    <row r="146" customFormat="false" ht="12" hidden="false" customHeight="false" outlineLevel="0" collapsed="false">
      <c r="A146" s="93" t="s">
        <v>409</v>
      </c>
      <c r="B146" s="86" t="s">
        <v>410</v>
      </c>
      <c r="C146" s="87" t="s">
        <v>411</v>
      </c>
      <c r="D146" s="88" t="n">
        <v>0.587908231</v>
      </c>
      <c r="E146" s="88" t="n">
        <v>0.705909642</v>
      </c>
      <c r="F146" s="88" t="n">
        <v>0.919057012</v>
      </c>
      <c r="G146" s="89" t="n">
        <v>0.7402812605</v>
      </c>
      <c r="H146" s="90" t="n">
        <v>0.430402521</v>
      </c>
      <c r="I146" s="88" t="n">
        <v>0.571962541</v>
      </c>
      <c r="J146" s="88" t="n">
        <v>1.032790728</v>
      </c>
      <c r="K146" s="89" t="n">
        <v>0.59718356</v>
      </c>
      <c r="L146" s="90" t="n">
        <v>1.36594978494561</v>
      </c>
      <c r="M146" s="88" t="n">
        <v>1.2341885899832</v>
      </c>
      <c r="N146" s="88" t="n">
        <v>0.889877287899122</v>
      </c>
      <c r="O146" s="91" t="n">
        <v>1.23962096428107</v>
      </c>
      <c r="P146" s="90" t="n">
        <f aca="false">MIN(L146:N146)</f>
        <v>0.889877287899122</v>
      </c>
      <c r="Q146" s="88" t="n">
        <f aca="false">MEDIAN(L146:N146)</f>
        <v>1.2341885899832</v>
      </c>
      <c r="R146" s="89" t="n">
        <f aca="false">MAX(L146:N146)</f>
        <v>1.36594978494561</v>
      </c>
      <c r="S146" s="28"/>
      <c r="T146" s="20"/>
      <c r="U146" s="20"/>
    </row>
    <row r="147" customFormat="false" ht="12" hidden="false" customHeight="false" outlineLevel="0" collapsed="false">
      <c r="A147" s="85" t="s">
        <v>412</v>
      </c>
      <c r="B147" s="86" t="s">
        <v>413</v>
      </c>
      <c r="C147" s="87" t="s">
        <v>18</v>
      </c>
      <c r="D147" s="88" t="n">
        <v>0.8955808955</v>
      </c>
      <c r="E147" s="88" t="n">
        <v>0.9505938455</v>
      </c>
      <c r="F147" s="88" t="n">
        <v>0.8094417835</v>
      </c>
      <c r="G147" s="89" t="n">
        <v>0.788814781</v>
      </c>
      <c r="H147" s="90" t="n">
        <v>0.4309991535</v>
      </c>
      <c r="I147" s="88" t="n">
        <v>0.8817064205</v>
      </c>
      <c r="J147" s="88" t="n">
        <v>0.4784493445</v>
      </c>
      <c r="K147" s="89" t="n">
        <v>0.6370552685</v>
      </c>
      <c r="L147" s="90" t="n">
        <v>2.07791799178093</v>
      </c>
      <c r="M147" s="88" t="n">
        <v>1.0781296624345</v>
      </c>
      <c r="N147" s="88" t="n">
        <v>1.69180247147355</v>
      </c>
      <c r="O147" s="91" t="n">
        <v>1.23822032405027</v>
      </c>
      <c r="P147" s="90" t="n">
        <f aca="false">MIN(L147:N147)</f>
        <v>1.0781296624345</v>
      </c>
      <c r="Q147" s="88" t="n">
        <f aca="false">MEDIAN(L147:N147)</f>
        <v>1.69180247147355</v>
      </c>
      <c r="R147" s="89" t="n">
        <f aca="false">MAX(L147:N147)</f>
        <v>2.07791799178093</v>
      </c>
      <c r="S147" s="28"/>
      <c r="T147" s="20"/>
      <c r="U147" s="20"/>
    </row>
    <row r="148" customFormat="false" ht="12" hidden="false" customHeight="false" outlineLevel="0" collapsed="false">
      <c r="A148" s="93" t="s">
        <v>414</v>
      </c>
      <c r="B148" s="86" t="s">
        <v>415</v>
      </c>
      <c r="C148" s="87" t="s">
        <v>416</v>
      </c>
      <c r="D148" s="88" t="n">
        <v>0.7588549115</v>
      </c>
      <c r="E148" s="88" t="n">
        <v>0.749478143</v>
      </c>
      <c r="F148" s="88" t="n">
        <v>0.620282106</v>
      </c>
      <c r="G148" s="89" t="n">
        <v>0.7086254805</v>
      </c>
      <c r="H148" s="90" t="n">
        <v>0.96297618</v>
      </c>
      <c r="I148" s="88" t="n">
        <v>0.5402034065</v>
      </c>
      <c r="J148" s="88" t="n">
        <v>0.4440898335</v>
      </c>
      <c r="K148" s="89" t="n">
        <v>0.574098228</v>
      </c>
      <c r="L148" s="90" t="n">
        <v>0.788030822839253</v>
      </c>
      <c r="M148" s="88" t="n">
        <v>1.38739988304757</v>
      </c>
      <c r="N148" s="88" t="n">
        <v>1.39674916921961</v>
      </c>
      <c r="O148" s="91" t="n">
        <v>1.2343279354278</v>
      </c>
      <c r="P148" s="90" t="n">
        <f aca="false">MIN(L148:N148)</f>
        <v>0.788030822839253</v>
      </c>
      <c r="Q148" s="88" t="n">
        <f aca="false">MEDIAN(L148:N148)</f>
        <v>1.38739988304757</v>
      </c>
      <c r="R148" s="89" t="n">
        <f aca="false">MAX(L148:N148)</f>
        <v>1.39674916921961</v>
      </c>
      <c r="S148" s="28"/>
      <c r="T148" s="20"/>
      <c r="U148" s="20"/>
    </row>
    <row r="149" customFormat="false" ht="12" hidden="false" customHeight="false" outlineLevel="0" collapsed="false">
      <c r="A149" s="93" t="s">
        <v>417</v>
      </c>
      <c r="B149" s="86" t="s">
        <v>418</v>
      </c>
      <c r="C149" s="87" t="s">
        <v>419</v>
      </c>
      <c r="D149" s="88" t="n">
        <v>0.795199685</v>
      </c>
      <c r="E149" s="88" t="n">
        <v>0.885245132</v>
      </c>
      <c r="F149" s="88" t="n">
        <v>0.809406501</v>
      </c>
      <c r="G149" s="89" t="n">
        <v>0.824366957</v>
      </c>
      <c r="H149" s="90" t="n">
        <v>0.6213065455</v>
      </c>
      <c r="I149" s="88" t="n">
        <v>0.4075750345</v>
      </c>
      <c r="J149" s="88" t="n">
        <v>0.502068214</v>
      </c>
      <c r="K149" s="89" t="n">
        <v>0.668644808</v>
      </c>
      <c r="L149" s="90" t="n">
        <v>1.27988299939776</v>
      </c>
      <c r="M149" s="88" t="n">
        <v>2.17198075707947</v>
      </c>
      <c r="N149" s="88" t="n">
        <v>1.61214448242286</v>
      </c>
      <c r="O149" s="91" t="n">
        <v>1.23289218301984</v>
      </c>
      <c r="P149" s="90" t="n">
        <f aca="false">MIN(L149:N149)</f>
        <v>1.27988299939776</v>
      </c>
      <c r="Q149" s="88" t="n">
        <f aca="false">MEDIAN(L149:N149)</f>
        <v>1.61214448242286</v>
      </c>
      <c r="R149" s="89" t="n">
        <f aca="false">MAX(L149:N149)</f>
        <v>2.17198075707947</v>
      </c>
      <c r="S149" s="28"/>
      <c r="T149" s="20"/>
      <c r="U149" s="20"/>
    </row>
    <row r="150" customFormat="false" ht="12" hidden="false" customHeight="false" outlineLevel="0" collapsed="false">
      <c r="A150" s="85" t="s">
        <v>420</v>
      </c>
      <c r="B150" s="86" t="s">
        <v>421</v>
      </c>
      <c r="C150" s="87" t="s">
        <v>422</v>
      </c>
      <c r="D150" s="88" t="n">
        <v>0.824159515</v>
      </c>
      <c r="E150" s="88" t="n">
        <v>0.9070189245</v>
      </c>
      <c r="F150" s="88" t="n">
        <v>0.9066645505</v>
      </c>
      <c r="G150" s="89" t="n">
        <v>0.8435082945</v>
      </c>
      <c r="H150" s="90" t="n">
        <v>0.566728918</v>
      </c>
      <c r="I150" s="88" t="n">
        <v>0.5907479515</v>
      </c>
      <c r="J150" s="88" t="n">
        <v>0.8433182775</v>
      </c>
      <c r="K150" s="89" t="n">
        <v>0.685602645</v>
      </c>
      <c r="L150" s="90" t="n">
        <v>1.45423938822194</v>
      </c>
      <c r="M150" s="88" t="n">
        <v>1.53537379553656</v>
      </c>
      <c r="N150" s="88" t="n">
        <v>1.07511549872699</v>
      </c>
      <c r="O150" s="91" t="n">
        <v>1.2303165698843</v>
      </c>
      <c r="P150" s="90" t="n">
        <f aca="false">MIN(L150:N150)</f>
        <v>1.07511549872699</v>
      </c>
      <c r="Q150" s="88" t="n">
        <f aca="false">MEDIAN(L150:N150)</f>
        <v>1.45423938822194</v>
      </c>
      <c r="R150" s="89" t="n">
        <f aca="false">MAX(L150:N150)</f>
        <v>1.53537379553656</v>
      </c>
      <c r="S150" s="28"/>
      <c r="T150" s="20"/>
      <c r="U150" s="20"/>
    </row>
    <row r="151" customFormat="false" ht="12" hidden="false" customHeight="false" outlineLevel="0" collapsed="false">
      <c r="A151" s="93" t="s">
        <v>423</v>
      </c>
      <c r="B151" s="86" t="s">
        <v>424</v>
      </c>
      <c r="C151" s="87" t="s">
        <v>425</v>
      </c>
      <c r="D151" s="88" t="n">
        <v>0.689953074</v>
      </c>
      <c r="E151" s="88" t="n">
        <v>0.73495767</v>
      </c>
      <c r="F151" s="88" t="n">
        <v>0.703444065</v>
      </c>
      <c r="G151" s="89" t="n">
        <v>0.6789287645</v>
      </c>
      <c r="H151" s="90" t="n">
        <v>0.5314314505</v>
      </c>
      <c r="I151" s="88" t="n">
        <v>0.481067933</v>
      </c>
      <c r="J151" s="88" t="n">
        <v>0.4932890115</v>
      </c>
      <c r="K151" s="89" t="n">
        <v>0.552144864</v>
      </c>
      <c r="L151" s="90" t="n">
        <v>1.29829176152607</v>
      </c>
      <c r="M151" s="88" t="n">
        <v>1.52776275362341</v>
      </c>
      <c r="N151" s="88" t="n">
        <v>1.42602824835071</v>
      </c>
      <c r="O151" s="91" t="n">
        <v>1.22962071870327</v>
      </c>
      <c r="P151" s="90" t="n">
        <f aca="false">MIN(L151:N151)</f>
        <v>1.29829176152607</v>
      </c>
      <c r="Q151" s="88" t="n">
        <f aca="false">MEDIAN(L151:N151)</f>
        <v>1.42602824835071</v>
      </c>
      <c r="R151" s="89" t="n">
        <f aca="false">MAX(L151:N151)</f>
        <v>1.52776275362341</v>
      </c>
      <c r="S151" s="28"/>
      <c r="T151" s="20"/>
      <c r="U151" s="20"/>
    </row>
    <row r="152" customFormat="false" ht="12" hidden="false" customHeight="false" outlineLevel="0" collapsed="false">
      <c r="A152" s="85" t="s">
        <v>426</v>
      </c>
      <c r="B152" s="86" t="s">
        <v>427</v>
      </c>
      <c r="C152" s="87" t="s">
        <v>427</v>
      </c>
      <c r="D152" s="88" t="n">
        <v>1.083218873</v>
      </c>
      <c r="E152" s="88" t="n">
        <v>1.170023723</v>
      </c>
      <c r="F152" s="88" t="n">
        <v>0.944486888</v>
      </c>
      <c r="G152" s="89" t="n">
        <v>1.101427875</v>
      </c>
      <c r="H152" s="90" t="n">
        <v>0.828882082</v>
      </c>
      <c r="I152" s="88" t="n">
        <v>1.4525085915</v>
      </c>
      <c r="J152" s="88" t="n">
        <v>0.751237904</v>
      </c>
      <c r="K152" s="89" t="n">
        <v>0.898367598</v>
      </c>
      <c r="L152" s="90" t="n">
        <v>1.30684315238944</v>
      </c>
      <c r="M152" s="88" t="n">
        <v>0.805519313170961</v>
      </c>
      <c r="N152" s="88" t="n">
        <v>1.25724072623471</v>
      </c>
      <c r="O152" s="91" t="n">
        <v>1.22603250323372</v>
      </c>
      <c r="P152" s="90" t="n">
        <f aca="false">MIN(L152:N152)</f>
        <v>0.805519313170961</v>
      </c>
      <c r="Q152" s="88" t="n">
        <f aca="false">MEDIAN(L152:N152)</f>
        <v>1.25724072623471</v>
      </c>
      <c r="R152" s="89" t="n">
        <f aca="false">MAX(L152:N152)</f>
        <v>1.30684315238944</v>
      </c>
      <c r="S152" s="28"/>
      <c r="T152" s="20"/>
      <c r="U152" s="20"/>
    </row>
    <row r="153" customFormat="false" ht="12" hidden="false" customHeight="false" outlineLevel="0" collapsed="false">
      <c r="A153" s="85" t="s">
        <v>428</v>
      </c>
      <c r="B153" s="86" t="s">
        <v>429</v>
      </c>
      <c r="C153" s="87" t="s">
        <v>429</v>
      </c>
      <c r="D153" s="88" t="n">
        <v>0.877645827</v>
      </c>
      <c r="E153" s="88" t="n">
        <v>0.8730370115</v>
      </c>
      <c r="F153" s="88" t="n">
        <v>0.8918289755</v>
      </c>
      <c r="G153" s="89" t="n">
        <v>0.798349339</v>
      </c>
      <c r="H153" s="90" t="n">
        <v>0.608945407</v>
      </c>
      <c r="I153" s="88" t="n">
        <v>0.5437820485</v>
      </c>
      <c r="J153" s="88" t="n">
        <v>0.7214488395</v>
      </c>
      <c r="K153" s="89" t="n">
        <v>0.6533185495</v>
      </c>
      <c r="L153" s="90" t="n">
        <v>1.44125535214029</v>
      </c>
      <c r="M153" s="88" t="n">
        <v>1.60549068125407</v>
      </c>
      <c r="N153" s="88" t="n">
        <v>1.23616385067316</v>
      </c>
      <c r="O153" s="91" t="n">
        <v>1.2219909255768</v>
      </c>
      <c r="P153" s="90" t="n">
        <f aca="false">MIN(L153:N153)</f>
        <v>1.23616385067316</v>
      </c>
      <c r="Q153" s="88" t="n">
        <f aca="false">MEDIAN(L153:N153)</f>
        <v>1.44125535214029</v>
      </c>
      <c r="R153" s="89" t="n">
        <f aca="false">MAX(L153:N153)</f>
        <v>1.60549068125407</v>
      </c>
      <c r="S153" s="28"/>
      <c r="T153" s="20"/>
      <c r="U153" s="20"/>
    </row>
    <row r="154" customFormat="false" ht="12" hidden="false" customHeight="false" outlineLevel="0" collapsed="false">
      <c r="A154" s="93" t="s">
        <v>430</v>
      </c>
      <c r="B154" s="86" t="s">
        <v>431</v>
      </c>
      <c r="C154" s="87" t="s">
        <v>432</v>
      </c>
      <c r="D154" s="88" t="n">
        <v>0.934963869</v>
      </c>
      <c r="E154" s="88" t="n">
        <v>0.7752416045</v>
      </c>
      <c r="F154" s="88" t="n">
        <v>0.9866527935</v>
      </c>
      <c r="G154" s="89" t="n">
        <v>0.8677474125</v>
      </c>
      <c r="H154" s="90" t="n">
        <v>0.684909152</v>
      </c>
      <c r="I154" s="88" t="n">
        <v>0.84937052</v>
      </c>
      <c r="J154" s="88" t="n">
        <v>0.410687096</v>
      </c>
      <c r="K154" s="89" t="n">
        <v>0.7112043485</v>
      </c>
      <c r="L154" s="90" t="n">
        <v>1.36509180271546</v>
      </c>
      <c r="M154" s="88" t="n">
        <v>0.912724878301639</v>
      </c>
      <c r="N154" s="88" t="n">
        <v>2.40244410674155</v>
      </c>
      <c r="O154" s="91" t="n">
        <v>1.22010982403323</v>
      </c>
      <c r="P154" s="90" t="n">
        <f aca="false">MIN(L154:N154)</f>
        <v>0.912724878301639</v>
      </c>
      <c r="Q154" s="88" t="n">
        <f aca="false">MEDIAN(L154:N154)</f>
        <v>1.36509180271546</v>
      </c>
      <c r="R154" s="89" t="n">
        <f aca="false">MAX(L154:N154)</f>
        <v>2.40244410674155</v>
      </c>
      <c r="S154" s="28"/>
      <c r="T154" s="20"/>
      <c r="U154" s="20"/>
    </row>
    <row r="155" customFormat="false" ht="12" hidden="false" customHeight="false" outlineLevel="0" collapsed="false">
      <c r="A155" s="85" t="s">
        <v>433</v>
      </c>
      <c r="B155" s="86" t="s">
        <v>434</v>
      </c>
      <c r="C155" s="87" t="s">
        <v>435</v>
      </c>
      <c r="D155" s="88" t="n">
        <v>0.7031770625</v>
      </c>
      <c r="E155" s="88" t="n">
        <v>0.809788757</v>
      </c>
      <c r="F155" s="88" t="n">
        <v>0.820585404</v>
      </c>
      <c r="G155" s="89" t="n">
        <v>0.711490182</v>
      </c>
      <c r="H155" s="90" t="n">
        <v>0.604399053</v>
      </c>
      <c r="I155" s="88" t="n">
        <v>0.4550491195</v>
      </c>
      <c r="J155" s="88" t="n">
        <v>0.5710335835</v>
      </c>
      <c r="K155" s="89" t="n">
        <v>0.583755995</v>
      </c>
      <c r="L155" s="90" t="n">
        <v>1.16343177410637</v>
      </c>
      <c r="M155" s="88" t="n">
        <v>1.77956339722134</v>
      </c>
      <c r="N155" s="88" t="n">
        <v>1.43701776517318</v>
      </c>
      <c r="O155" s="91" t="n">
        <v>1.21881434725137</v>
      </c>
      <c r="P155" s="90" t="n">
        <f aca="false">MIN(L155:N155)</f>
        <v>1.16343177410637</v>
      </c>
      <c r="Q155" s="88" t="n">
        <f aca="false">MEDIAN(L155:N155)</f>
        <v>1.43701776517318</v>
      </c>
      <c r="R155" s="89" t="n">
        <f aca="false">MAX(L155:N155)</f>
        <v>1.77956339722134</v>
      </c>
      <c r="S155" s="28"/>
      <c r="T155" s="20"/>
      <c r="U155" s="20"/>
    </row>
    <row r="156" customFormat="false" ht="12" hidden="false" customHeight="false" outlineLevel="0" collapsed="false">
      <c r="A156" s="85" t="s">
        <v>436</v>
      </c>
      <c r="B156" s="86" t="s">
        <v>437</v>
      </c>
      <c r="C156" s="87" t="s">
        <v>438</v>
      </c>
      <c r="D156" s="88" t="n">
        <v>1.1847200145</v>
      </c>
      <c r="E156" s="88" t="n">
        <v>1.1538015715</v>
      </c>
      <c r="F156" s="88" t="n">
        <v>1.1184788015</v>
      </c>
      <c r="G156" s="89" t="n">
        <v>1.166072308</v>
      </c>
      <c r="H156" s="90" t="n">
        <v>0.90363315</v>
      </c>
      <c r="I156" s="88" t="n">
        <v>0.7327131815</v>
      </c>
      <c r="J156" s="88" t="n">
        <v>1.145766115</v>
      </c>
      <c r="K156" s="89" t="n">
        <v>0.9588717715</v>
      </c>
      <c r="L156" s="90" t="n">
        <v>1.31106302873019</v>
      </c>
      <c r="M156" s="88" t="n">
        <v>1.57469744046088</v>
      </c>
      <c r="N156" s="88" t="n">
        <v>0.976184220197505</v>
      </c>
      <c r="O156" s="91" t="n">
        <v>1.21608784684095</v>
      </c>
      <c r="P156" s="90" t="n">
        <f aca="false">MIN(L156:N156)</f>
        <v>0.976184220197505</v>
      </c>
      <c r="Q156" s="88" t="n">
        <f aca="false">MEDIAN(L156:N156)</f>
        <v>1.31106302873019</v>
      </c>
      <c r="R156" s="89" t="n">
        <f aca="false">MAX(L156:N156)</f>
        <v>1.57469744046088</v>
      </c>
      <c r="S156" s="28"/>
      <c r="T156" s="20"/>
      <c r="U156" s="20"/>
    </row>
    <row r="157" customFormat="false" ht="12" hidden="false" customHeight="false" outlineLevel="0" collapsed="false">
      <c r="A157" s="93" t="s">
        <v>439</v>
      </c>
      <c r="B157" s="86" t="s">
        <v>440</v>
      </c>
      <c r="C157" s="87" t="s">
        <v>18</v>
      </c>
      <c r="D157" s="88" t="n">
        <v>0.588222786</v>
      </c>
      <c r="E157" s="88" t="n">
        <v>0.5769328955</v>
      </c>
      <c r="F157" s="88" t="n">
        <v>0.7911734435</v>
      </c>
      <c r="G157" s="89" t="n">
        <v>0.703119599</v>
      </c>
      <c r="H157" s="90" t="n">
        <v>0.32070686</v>
      </c>
      <c r="I157" s="88" t="n">
        <v>0.563435566</v>
      </c>
      <c r="J157" s="88" t="n">
        <v>0.490175498</v>
      </c>
      <c r="K157" s="89" t="n">
        <v>0.582640327</v>
      </c>
      <c r="L157" s="90" t="n">
        <v>1.83414469525223</v>
      </c>
      <c r="M157" s="88" t="n">
        <v>1.02395540912659</v>
      </c>
      <c r="N157" s="88" t="n">
        <v>1.6140615896309</v>
      </c>
      <c r="O157" s="91" t="n">
        <v>1.20678155358786</v>
      </c>
      <c r="P157" s="90" t="n">
        <f aca="false">MIN(L157:N157)</f>
        <v>1.02395540912659</v>
      </c>
      <c r="Q157" s="88" t="n">
        <f aca="false">MEDIAN(L157:N157)</f>
        <v>1.6140615896309</v>
      </c>
      <c r="R157" s="89" t="n">
        <f aca="false">MAX(L157:N157)</f>
        <v>1.83414469525223</v>
      </c>
      <c r="S157" s="28"/>
      <c r="T157" s="20"/>
      <c r="U157" s="20"/>
    </row>
    <row r="158" customFormat="false" ht="12" hidden="false" customHeight="false" outlineLevel="0" collapsed="false">
      <c r="A158" s="85" t="s">
        <v>441</v>
      </c>
      <c r="B158" s="86" t="s">
        <v>442</v>
      </c>
      <c r="C158" s="87" t="s">
        <v>442</v>
      </c>
      <c r="D158" s="88" t="n">
        <v>0.914455954</v>
      </c>
      <c r="E158" s="88" t="n">
        <v>0.8936224065</v>
      </c>
      <c r="F158" s="88" t="n">
        <v>0.969834228</v>
      </c>
      <c r="G158" s="89" t="n">
        <v>0.8531879635</v>
      </c>
      <c r="H158" s="90" t="n">
        <v>0.492486189</v>
      </c>
      <c r="I158" s="88" t="n">
        <v>0.594657287</v>
      </c>
      <c r="J158" s="88" t="n">
        <v>0.9715379325</v>
      </c>
      <c r="K158" s="89" t="n">
        <v>0.708541813</v>
      </c>
      <c r="L158" s="90" t="n">
        <v>1.85681542838148</v>
      </c>
      <c r="M158" s="88" t="n">
        <v>1.50275196493136</v>
      </c>
      <c r="N158" s="88" t="n">
        <v>0.998246383961956</v>
      </c>
      <c r="O158" s="91" t="n">
        <v>1.20414624493022</v>
      </c>
      <c r="P158" s="90" t="n">
        <f aca="false">MIN(L158:N158)</f>
        <v>0.998246383961956</v>
      </c>
      <c r="Q158" s="88" t="n">
        <f aca="false">MEDIAN(L158:N158)</f>
        <v>1.50275196493136</v>
      </c>
      <c r="R158" s="89" t="n">
        <f aca="false">MAX(L158:N158)</f>
        <v>1.85681542838148</v>
      </c>
      <c r="S158" s="28"/>
      <c r="T158" s="20"/>
      <c r="U158" s="20"/>
    </row>
    <row r="159" customFormat="false" ht="12" hidden="false" customHeight="false" outlineLevel="0" collapsed="false">
      <c r="A159" s="85" t="s">
        <v>443</v>
      </c>
      <c r="B159" s="86" t="s">
        <v>444</v>
      </c>
      <c r="C159" s="87" t="s">
        <v>445</v>
      </c>
      <c r="D159" s="88" t="n">
        <v>0.9403288695</v>
      </c>
      <c r="E159" s="88" t="n">
        <v>0.9652668425</v>
      </c>
      <c r="F159" s="88" t="n">
        <v>1.0182984715</v>
      </c>
      <c r="G159" s="89" t="n">
        <v>0.884947727</v>
      </c>
      <c r="H159" s="90" t="n">
        <v>0.605869485</v>
      </c>
      <c r="I159" s="88" t="n">
        <v>0.7107786045</v>
      </c>
      <c r="J159" s="88" t="n">
        <v>0.9481783345</v>
      </c>
      <c r="K159" s="89" t="n">
        <v>0.7349608675</v>
      </c>
      <c r="L159" s="90" t="n">
        <v>1.55203206759951</v>
      </c>
      <c r="M159" s="88" t="n">
        <v>1.35804150038959</v>
      </c>
      <c r="N159" s="88" t="n">
        <v>1.07395247755474</v>
      </c>
      <c r="O159" s="91" t="n">
        <v>1.20407461965994</v>
      </c>
      <c r="P159" s="90" t="n">
        <f aca="false">MIN(L159:N159)</f>
        <v>1.07395247755474</v>
      </c>
      <c r="Q159" s="88" t="n">
        <f aca="false">MEDIAN(L159:N159)</f>
        <v>1.35804150038959</v>
      </c>
      <c r="R159" s="89" t="n">
        <f aca="false">MAX(L159:N159)</f>
        <v>1.55203206759951</v>
      </c>
      <c r="S159" s="28"/>
      <c r="T159" s="20"/>
      <c r="U159" s="20"/>
    </row>
    <row r="160" customFormat="false" ht="12" hidden="false" customHeight="false" outlineLevel="0" collapsed="false">
      <c r="A160" s="85" t="s">
        <v>446</v>
      </c>
      <c r="B160" s="86" t="s">
        <v>447</v>
      </c>
      <c r="C160" s="87" t="s">
        <v>448</v>
      </c>
      <c r="D160" s="88" t="n">
        <v>0.7872210745</v>
      </c>
      <c r="E160" s="88" t="n">
        <v>0.7915977595</v>
      </c>
      <c r="F160" s="88" t="n">
        <v>0.714296736</v>
      </c>
      <c r="G160" s="89" t="n">
        <v>0.634346791</v>
      </c>
      <c r="H160" s="90" t="n">
        <v>0.425425584</v>
      </c>
      <c r="I160" s="88" t="n">
        <v>0.659891299</v>
      </c>
      <c r="J160" s="88" t="n">
        <v>0.5632462815</v>
      </c>
      <c r="K160" s="89" t="n">
        <v>0.527943878</v>
      </c>
      <c r="L160" s="90" t="n">
        <v>1.85043190655877</v>
      </c>
      <c r="M160" s="88" t="n">
        <v>1.19958811504196</v>
      </c>
      <c r="N160" s="88" t="n">
        <v>1.2681783430469</v>
      </c>
      <c r="O160" s="91" t="n">
        <v>1.20154209080534</v>
      </c>
      <c r="P160" s="90" t="n">
        <f aca="false">MIN(L160:N160)</f>
        <v>1.19958811504196</v>
      </c>
      <c r="Q160" s="88" t="n">
        <f aca="false">MEDIAN(L160:N160)</f>
        <v>1.2681783430469</v>
      </c>
      <c r="R160" s="89" t="n">
        <f aca="false">MAX(L160:N160)</f>
        <v>1.85043190655877</v>
      </c>
      <c r="S160" s="28"/>
      <c r="T160" s="20"/>
      <c r="U160" s="20"/>
    </row>
    <row r="161" customFormat="false" ht="12" hidden="false" customHeight="false" outlineLevel="0" collapsed="false">
      <c r="A161" s="94" t="s">
        <v>449</v>
      </c>
      <c r="B161" s="95" t="s">
        <v>450</v>
      </c>
      <c r="C161" s="96" t="s">
        <v>451</v>
      </c>
      <c r="D161" s="97" t="n">
        <v>0.74486491</v>
      </c>
      <c r="E161" s="97" t="n">
        <v>0.738345047</v>
      </c>
      <c r="F161" s="97" t="n">
        <v>0.9011265715</v>
      </c>
      <c r="G161" s="98" t="n">
        <v>0.7332796985</v>
      </c>
      <c r="H161" s="99" t="n">
        <v>0.678353612</v>
      </c>
      <c r="I161" s="97" t="n">
        <v>0.531460409</v>
      </c>
      <c r="J161" s="97" t="n">
        <v>1.0129958735</v>
      </c>
      <c r="K161" s="98" t="n">
        <v>0.6147280965</v>
      </c>
      <c r="L161" s="99" t="n">
        <v>1.09804812242969</v>
      </c>
      <c r="M161" s="97" t="n">
        <v>1.38927572872131</v>
      </c>
      <c r="N161" s="97" t="n">
        <v>0.889565885778507</v>
      </c>
      <c r="O161" s="100" t="n">
        <v>1.19285209619502</v>
      </c>
      <c r="P161" s="99" t="n">
        <f aca="false">MIN(L161:N161)</f>
        <v>0.889565885778507</v>
      </c>
      <c r="Q161" s="97" t="n">
        <f aca="false">MEDIAN(L161:N161)</f>
        <v>1.09804812242969</v>
      </c>
      <c r="R161" s="98" t="n">
        <f aca="false">MAX(L161:N161)</f>
        <v>1.38927572872131</v>
      </c>
      <c r="S161" s="101" t="n">
        <v>30</v>
      </c>
      <c r="T161" s="20" t="n">
        <v>1.14739475659528</v>
      </c>
      <c r="U161" s="21"/>
    </row>
    <row r="162" customFormat="false" ht="12" hidden="false" customHeight="false" outlineLevel="0" collapsed="false">
      <c r="A162" s="102" t="s">
        <v>452</v>
      </c>
      <c r="B162" s="95" t="s">
        <v>453</v>
      </c>
      <c r="C162" s="96" t="s">
        <v>454</v>
      </c>
      <c r="D162" s="97" t="n">
        <v>0.6728890675</v>
      </c>
      <c r="E162" s="97" t="n">
        <v>0.950450641</v>
      </c>
      <c r="F162" s="97" t="n">
        <v>0.8524791385</v>
      </c>
      <c r="G162" s="98" t="n">
        <v>0.7539745895</v>
      </c>
      <c r="H162" s="99" t="n">
        <v>0.862693996</v>
      </c>
      <c r="I162" s="97" t="n">
        <v>0.6860505595</v>
      </c>
      <c r="J162" s="97" t="n">
        <v>0.5252071165</v>
      </c>
      <c r="K162" s="98" t="n">
        <v>0.6321692985</v>
      </c>
      <c r="L162" s="99" t="n">
        <v>0.779985801013967</v>
      </c>
      <c r="M162" s="97" t="n">
        <v>1.38539445502777</v>
      </c>
      <c r="N162" s="97" t="n">
        <v>1.62312945068405</v>
      </c>
      <c r="O162" s="100" t="n">
        <v>1.19267827667212</v>
      </c>
      <c r="P162" s="99" t="n">
        <f aca="false">MIN(L162:N162)</f>
        <v>0.779985801013967</v>
      </c>
      <c r="Q162" s="97" t="n">
        <f aca="false">MEDIAN(L162:N162)</f>
        <v>1.38539445502777</v>
      </c>
      <c r="R162" s="98" t="n">
        <f aca="false">MAX(L162:N162)</f>
        <v>1.62312945068405</v>
      </c>
      <c r="S162" s="28"/>
      <c r="T162" s="20"/>
      <c r="U162" s="20"/>
    </row>
    <row r="163" customFormat="false" ht="12" hidden="false" customHeight="false" outlineLevel="0" collapsed="false">
      <c r="A163" s="94" t="s">
        <v>455</v>
      </c>
      <c r="B163" s="95" t="s">
        <v>456</v>
      </c>
      <c r="C163" s="96" t="s">
        <v>457</v>
      </c>
      <c r="D163" s="97" t="n">
        <v>0.6575217005</v>
      </c>
      <c r="E163" s="97" t="n">
        <v>0.8106729405</v>
      </c>
      <c r="F163" s="97" t="n">
        <v>0.676329068</v>
      </c>
      <c r="G163" s="98" t="n">
        <v>0.6805322305</v>
      </c>
      <c r="H163" s="99" t="n">
        <v>0.575624491</v>
      </c>
      <c r="I163" s="97" t="n">
        <v>0.5957431195</v>
      </c>
      <c r="J163" s="97" t="n">
        <v>0.4298286165</v>
      </c>
      <c r="K163" s="98" t="n">
        <v>0.5712398445</v>
      </c>
      <c r="L163" s="99" t="n">
        <v>1.14227540832692</v>
      </c>
      <c r="M163" s="97" t="n">
        <v>1.36077600221449</v>
      </c>
      <c r="N163" s="97" t="n">
        <v>1.57348543590978</v>
      </c>
      <c r="O163" s="100" t="n">
        <v>1.19132486476965</v>
      </c>
      <c r="P163" s="99" t="n">
        <f aca="false">MIN(L163:N163)</f>
        <v>1.14227540832692</v>
      </c>
      <c r="Q163" s="97" t="n">
        <f aca="false">MEDIAN(L163:N163)</f>
        <v>1.36077600221449</v>
      </c>
      <c r="R163" s="98" t="n">
        <f aca="false">MAX(L163:N163)</f>
        <v>1.57348543590978</v>
      </c>
      <c r="S163" s="28"/>
      <c r="T163" s="20"/>
      <c r="U163" s="20"/>
    </row>
    <row r="164" customFormat="false" ht="12" hidden="false" customHeight="false" outlineLevel="0" collapsed="false">
      <c r="A164" s="94" t="s">
        <v>458</v>
      </c>
      <c r="B164" s="95" t="s">
        <v>459</v>
      </c>
      <c r="C164" s="96" t="s">
        <v>460</v>
      </c>
      <c r="D164" s="97" t="n">
        <v>0.767551645</v>
      </c>
      <c r="E164" s="97" t="n">
        <v>0.67944027</v>
      </c>
      <c r="F164" s="97" t="n">
        <v>0.785414271</v>
      </c>
      <c r="G164" s="98" t="n">
        <v>0.758838855</v>
      </c>
      <c r="H164" s="99" t="n">
        <v>0.646186716</v>
      </c>
      <c r="I164" s="97" t="n">
        <v>0.4346342805</v>
      </c>
      <c r="J164" s="97" t="n">
        <v>0.475157147</v>
      </c>
      <c r="K164" s="98" t="n">
        <v>0.642220729</v>
      </c>
      <c r="L164" s="99" t="n">
        <v>1.18781712157636</v>
      </c>
      <c r="M164" s="97" t="n">
        <v>1.56324592993074</v>
      </c>
      <c r="N164" s="97" t="n">
        <v>1.65295687112963</v>
      </c>
      <c r="O164" s="100" t="n">
        <v>1.18158573950359</v>
      </c>
      <c r="P164" s="99" t="n">
        <f aca="false">MIN(L164:N164)</f>
        <v>1.18781712157636</v>
      </c>
      <c r="Q164" s="97" t="n">
        <f aca="false">MEDIAN(L164:N164)</f>
        <v>1.56324592993074</v>
      </c>
      <c r="R164" s="98" t="n">
        <f aca="false">MAX(L164:N164)</f>
        <v>1.65295687112963</v>
      </c>
      <c r="S164" s="28"/>
      <c r="T164" s="20"/>
      <c r="U164" s="20"/>
    </row>
    <row r="165" customFormat="false" ht="12" hidden="false" customHeight="false" outlineLevel="0" collapsed="false">
      <c r="A165" s="102" t="s">
        <v>461</v>
      </c>
      <c r="B165" s="95" t="s">
        <v>462</v>
      </c>
      <c r="C165" s="96" t="s">
        <v>463</v>
      </c>
      <c r="D165" s="97" t="n">
        <v>0.6355558895</v>
      </c>
      <c r="E165" s="97" t="n">
        <v>0.9366024155</v>
      </c>
      <c r="F165" s="97" t="n">
        <v>0.9243987835</v>
      </c>
      <c r="G165" s="98" t="n">
        <v>0.816188209</v>
      </c>
      <c r="H165" s="99" t="n">
        <v>0.470055227</v>
      </c>
      <c r="I165" s="97" t="n">
        <v>0.683950942</v>
      </c>
      <c r="J165" s="97" t="n">
        <v>0.996297067</v>
      </c>
      <c r="K165" s="98" t="n">
        <v>0.6920180015</v>
      </c>
      <c r="L165" s="99" t="n">
        <v>1.35208769734625</v>
      </c>
      <c r="M165" s="97" t="n">
        <v>1.36939999345743</v>
      </c>
      <c r="N165" s="97" t="n">
        <v>0.927834492460671</v>
      </c>
      <c r="O165" s="100" t="n">
        <v>1.1794320483439</v>
      </c>
      <c r="P165" s="99" t="n">
        <f aca="false">MIN(L165:N165)</f>
        <v>0.927834492460671</v>
      </c>
      <c r="Q165" s="97" t="n">
        <f aca="false">MEDIAN(L165:N165)</f>
        <v>1.35208769734625</v>
      </c>
      <c r="R165" s="98" t="n">
        <f aca="false">MAX(L165:N165)</f>
        <v>1.36939999345743</v>
      </c>
      <c r="S165" s="28"/>
      <c r="T165" s="20"/>
      <c r="U165" s="20"/>
    </row>
    <row r="166" customFormat="false" ht="12" hidden="false" customHeight="false" outlineLevel="0" collapsed="false">
      <c r="A166" s="102" t="s">
        <v>464</v>
      </c>
      <c r="B166" s="95" t="s">
        <v>465</v>
      </c>
      <c r="C166" s="96" t="s">
        <v>466</v>
      </c>
      <c r="D166" s="97" t="n">
        <v>0.7703936765</v>
      </c>
      <c r="E166" s="97" t="n">
        <v>0.8100279715</v>
      </c>
      <c r="F166" s="97" t="n">
        <v>0.7824564905</v>
      </c>
      <c r="G166" s="98" t="n">
        <v>0.6784437625</v>
      </c>
      <c r="H166" s="99" t="n">
        <v>0.487210582</v>
      </c>
      <c r="I166" s="97" t="n">
        <v>0.602286197</v>
      </c>
      <c r="J166" s="97" t="n">
        <v>0.5770238745</v>
      </c>
      <c r="K166" s="98" t="n">
        <v>0.576277464</v>
      </c>
      <c r="L166" s="99" t="n">
        <v>1.58123346446527</v>
      </c>
      <c r="M166" s="97" t="n">
        <v>1.34492202466994</v>
      </c>
      <c r="N166" s="97" t="n">
        <v>1.35602099857308</v>
      </c>
      <c r="O166" s="100" t="n">
        <v>1.17728664555239</v>
      </c>
      <c r="P166" s="99" t="n">
        <f aca="false">MIN(L166:N166)</f>
        <v>1.34492202466994</v>
      </c>
      <c r="Q166" s="97" t="n">
        <f aca="false">MEDIAN(L166:N166)</f>
        <v>1.35602099857308</v>
      </c>
      <c r="R166" s="98" t="n">
        <f aca="false">MAX(L166:N166)</f>
        <v>1.58123346446527</v>
      </c>
      <c r="S166" s="28"/>
      <c r="T166" s="20"/>
      <c r="U166" s="20"/>
    </row>
    <row r="167" customFormat="false" ht="12" hidden="false" customHeight="false" outlineLevel="0" collapsed="false">
      <c r="A167" s="94" t="s">
        <v>467</v>
      </c>
      <c r="B167" s="95" t="s">
        <v>468</v>
      </c>
      <c r="C167" s="96" t="s">
        <v>469</v>
      </c>
      <c r="D167" s="97" t="n">
        <v>1.061123565</v>
      </c>
      <c r="E167" s="97" t="n">
        <v>1.2803239375</v>
      </c>
      <c r="F167" s="97" t="n">
        <v>1.001330533</v>
      </c>
      <c r="G167" s="98" t="n">
        <v>1.1113217565</v>
      </c>
      <c r="H167" s="99" t="n">
        <v>0.9992413765</v>
      </c>
      <c r="I167" s="97" t="n">
        <v>0.8516897765</v>
      </c>
      <c r="J167" s="97" t="n">
        <v>0.9623621885</v>
      </c>
      <c r="K167" s="98" t="n">
        <v>0.9455347215</v>
      </c>
      <c r="L167" s="99" t="n">
        <v>1.06192916942326</v>
      </c>
      <c r="M167" s="97" t="n">
        <v>1.50327498676979</v>
      </c>
      <c r="N167" s="97" t="n">
        <v>1.04049238942018</v>
      </c>
      <c r="O167" s="100" t="n">
        <v>1.17533680279556</v>
      </c>
      <c r="P167" s="99" t="n">
        <f aca="false">MIN(L167:N167)</f>
        <v>1.04049238942018</v>
      </c>
      <c r="Q167" s="97" t="n">
        <f aca="false">MEDIAN(L167:N167)</f>
        <v>1.06192916942326</v>
      </c>
      <c r="R167" s="98" t="n">
        <f aca="false">MAX(L167:N167)</f>
        <v>1.50327498676979</v>
      </c>
      <c r="S167" s="28"/>
      <c r="T167" s="20"/>
      <c r="U167" s="20"/>
    </row>
    <row r="168" customFormat="false" ht="12" hidden="false" customHeight="false" outlineLevel="0" collapsed="false">
      <c r="A168" s="102" t="s">
        <v>470</v>
      </c>
      <c r="B168" s="95" t="s">
        <v>471</v>
      </c>
      <c r="C168" s="96" t="s">
        <v>472</v>
      </c>
      <c r="D168" s="97" t="n">
        <v>0.5857423745</v>
      </c>
      <c r="E168" s="97" t="n">
        <v>1.057011906</v>
      </c>
      <c r="F168" s="97" t="n">
        <v>1.0598933915</v>
      </c>
      <c r="G168" s="98" t="n">
        <v>1.002307766</v>
      </c>
      <c r="H168" s="99" t="n">
        <v>0.468972582</v>
      </c>
      <c r="I168" s="97" t="n">
        <v>0.7835113815</v>
      </c>
      <c r="J168" s="97" t="n">
        <v>0.786774398</v>
      </c>
      <c r="K168" s="98" t="n">
        <v>0.853027195</v>
      </c>
      <c r="L168" s="99" t="n">
        <v>1.2489906595435</v>
      </c>
      <c r="M168" s="97" t="n">
        <v>1.34907026363343</v>
      </c>
      <c r="N168" s="97" t="n">
        <v>1.34713762190823</v>
      </c>
      <c r="O168" s="100" t="n">
        <v>1.17500095175746</v>
      </c>
      <c r="P168" s="99" t="n">
        <f aca="false">MIN(L168:N168)</f>
        <v>1.2489906595435</v>
      </c>
      <c r="Q168" s="97" t="n">
        <f aca="false">MEDIAN(L168:N168)</f>
        <v>1.34713762190823</v>
      </c>
      <c r="R168" s="98" t="n">
        <f aca="false">MAX(L168:N168)</f>
        <v>1.34907026363343</v>
      </c>
      <c r="S168" s="28"/>
      <c r="T168" s="20"/>
      <c r="U168" s="20"/>
    </row>
    <row r="169" customFormat="false" ht="12" hidden="false" customHeight="false" outlineLevel="0" collapsed="false">
      <c r="A169" s="102" t="s">
        <v>473</v>
      </c>
      <c r="B169" s="95" t="s">
        <v>474</v>
      </c>
      <c r="C169" s="96" t="s">
        <v>474</v>
      </c>
      <c r="D169" s="97" t="n">
        <v>0.934995031</v>
      </c>
      <c r="E169" s="97" t="n">
        <v>0.8955307685</v>
      </c>
      <c r="F169" s="97" t="n">
        <v>0.928703211</v>
      </c>
      <c r="G169" s="98" t="n">
        <v>0.804451226</v>
      </c>
      <c r="H169" s="99" t="n">
        <v>0.6095829815</v>
      </c>
      <c r="I169" s="97" t="n">
        <v>0.5900386685</v>
      </c>
      <c r="J169" s="97" t="n">
        <v>0.8684707955</v>
      </c>
      <c r="K169" s="98" t="n">
        <v>0.6883589475</v>
      </c>
      <c r="L169" s="99" t="n">
        <v>1.533827320276</v>
      </c>
      <c r="M169" s="97" t="n">
        <v>1.51774928713846</v>
      </c>
      <c r="N169" s="97" t="n">
        <v>1.06935456645416</v>
      </c>
      <c r="O169" s="100" t="n">
        <v>1.16865078738589</v>
      </c>
      <c r="P169" s="99" t="n">
        <f aca="false">MIN(L169:N169)</f>
        <v>1.06935456645416</v>
      </c>
      <c r="Q169" s="97" t="n">
        <f aca="false">MEDIAN(L169:N169)</f>
        <v>1.51774928713846</v>
      </c>
      <c r="R169" s="98" t="n">
        <f aca="false">MAX(L169:N169)</f>
        <v>1.533827320276</v>
      </c>
      <c r="S169" s="28"/>
      <c r="T169" s="20"/>
      <c r="U169" s="20"/>
    </row>
    <row r="170" customFormat="false" ht="12" hidden="false" customHeight="false" outlineLevel="0" collapsed="false">
      <c r="A170" s="94" t="s">
        <v>475</v>
      </c>
      <c r="B170" s="95" t="s">
        <v>476</v>
      </c>
      <c r="C170" s="96" t="s">
        <v>477</v>
      </c>
      <c r="D170" s="97" t="n">
        <v>0.828629512</v>
      </c>
      <c r="E170" s="97" t="n">
        <v>0.8528889695</v>
      </c>
      <c r="F170" s="97" t="n">
        <v>0.8074743315</v>
      </c>
      <c r="G170" s="98" t="n">
        <v>0.845096053</v>
      </c>
      <c r="H170" s="99" t="n">
        <v>0.7687857175</v>
      </c>
      <c r="I170" s="97" t="n">
        <v>0.6993146775</v>
      </c>
      <c r="J170" s="97" t="n">
        <v>0.695148552</v>
      </c>
      <c r="K170" s="98" t="n">
        <v>0.7253731555</v>
      </c>
      <c r="L170" s="99" t="n">
        <v>1.07784196966432</v>
      </c>
      <c r="M170" s="97" t="n">
        <v>1.21960684787715</v>
      </c>
      <c r="N170" s="97" t="n">
        <v>1.16158528875135</v>
      </c>
      <c r="O170" s="100" t="n">
        <v>1.16505008021351</v>
      </c>
      <c r="P170" s="99" t="n">
        <f aca="false">MIN(L170:N170)</f>
        <v>1.07784196966432</v>
      </c>
      <c r="Q170" s="97" t="n">
        <f aca="false">MEDIAN(L170:N170)</f>
        <v>1.16158528875135</v>
      </c>
      <c r="R170" s="98" t="n">
        <f aca="false">MAX(L170:N170)</f>
        <v>1.21960684787715</v>
      </c>
      <c r="S170" s="28"/>
      <c r="T170" s="20"/>
      <c r="U170" s="20"/>
    </row>
    <row r="171" customFormat="false" ht="12" hidden="false" customHeight="false" outlineLevel="0" collapsed="false">
      <c r="A171" s="102" t="s">
        <v>478</v>
      </c>
      <c r="B171" s="95" t="s">
        <v>479</v>
      </c>
      <c r="C171" s="96" t="s">
        <v>480</v>
      </c>
      <c r="D171" s="97" t="n">
        <v>0.9790300435</v>
      </c>
      <c r="E171" s="97" t="n">
        <v>0.9409102895</v>
      </c>
      <c r="F171" s="97" t="n">
        <v>0.8282739885</v>
      </c>
      <c r="G171" s="98" t="n">
        <v>0.912086882</v>
      </c>
      <c r="H171" s="99" t="n">
        <v>0.655987385</v>
      </c>
      <c r="I171" s="97" t="n">
        <v>0.7075633195</v>
      </c>
      <c r="J171" s="97" t="n">
        <v>0.51183612</v>
      </c>
      <c r="K171" s="98" t="n">
        <v>0.784719475</v>
      </c>
      <c r="L171" s="99" t="n">
        <v>1.49245254693427</v>
      </c>
      <c r="M171" s="97" t="n">
        <v>1.32978952352264</v>
      </c>
      <c r="N171" s="97" t="n">
        <v>1.61824059720521</v>
      </c>
      <c r="O171" s="100" t="n">
        <v>1.1623094762622</v>
      </c>
      <c r="P171" s="99" t="n">
        <f aca="false">MIN(L171:N171)</f>
        <v>1.32978952352264</v>
      </c>
      <c r="Q171" s="97" t="n">
        <f aca="false">MEDIAN(L171:N171)</f>
        <v>1.49245254693427</v>
      </c>
      <c r="R171" s="98" t="n">
        <f aca="false">MAX(L171:N171)</f>
        <v>1.61824059720521</v>
      </c>
      <c r="S171" s="28"/>
      <c r="T171" s="20"/>
      <c r="U171" s="20"/>
    </row>
    <row r="172" customFormat="false" ht="12" hidden="false" customHeight="false" outlineLevel="0" collapsed="false">
      <c r="A172" s="94" t="s">
        <v>481</v>
      </c>
      <c r="B172" s="95" t="s">
        <v>482</v>
      </c>
      <c r="C172" s="96" t="s">
        <v>483</v>
      </c>
      <c r="D172" s="97" t="n">
        <v>0.93132388</v>
      </c>
      <c r="E172" s="97" t="n">
        <v>0.823963969</v>
      </c>
      <c r="F172" s="97" t="n">
        <v>0.832873881</v>
      </c>
      <c r="G172" s="98" t="n">
        <v>0.9165382665</v>
      </c>
      <c r="H172" s="99" t="n">
        <v>0.7717800245</v>
      </c>
      <c r="I172" s="97" t="n">
        <v>0.8003341725</v>
      </c>
      <c r="J172" s="97" t="n">
        <v>0.579444741</v>
      </c>
      <c r="K172" s="98" t="n">
        <v>0.7889020335</v>
      </c>
      <c r="L172" s="99" t="n">
        <v>1.20672192909289</v>
      </c>
      <c r="M172" s="97" t="n">
        <v>1.02952491260768</v>
      </c>
      <c r="N172" s="97" t="n">
        <v>1.43736550195043</v>
      </c>
      <c r="O172" s="100" t="n">
        <v>1.16178971225836</v>
      </c>
      <c r="P172" s="99" t="n">
        <f aca="false">MIN(L172:N172)</f>
        <v>1.02952491260768</v>
      </c>
      <c r="Q172" s="97" t="n">
        <f aca="false">MEDIAN(L172:N172)</f>
        <v>1.20672192909289</v>
      </c>
      <c r="R172" s="98" t="n">
        <f aca="false">MAX(L172:N172)</f>
        <v>1.43736550195043</v>
      </c>
      <c r="S172" s="28"/>
      <c r="T172" s="20"/>
      <c r="U172" s="20"/>
    </row>
    <row r="173" customFormat="false" ht="12" hidden="false" customHeight="false" outlineLevel="0" collapsed="false">
      <c r="A173" s="94" t="s">
        <v>484</v>
      </c>
      <c r="B173" s="95" t="s">
        <v>485</v>
      </c>
      <c r="C173" s="96" t="s">
        <v>486</v>
      </c>
      <c r="D173" s="97" t="n">
        <v>0.8197974205</v>
      </c>
      <c r="E173" s="97" t="n">
        <v>0.929579916</v>
      </c>
      <c r="F173" s="97" t="n">
        <v>0.9691358</v>
      </c>
      <c r="G173" s="98" t="n">
        <v>0.843507358</v>
      </c>
      <c r="H173" s="99" t="n">
        <v>0.568527023</v>
      </c>
      <c r="I173" s="97" t="n">
        <v>1.0414308535</v>
      </c>
      <c r="J173" s="97" t="n">
        <v>0.958273594</v>
      </c>
      <c r="K173" s="98" t="n">
        <v>0.7286365355</v>
      </c>
      <c r="L173" s="99" t="n">
        <v>1.44196737768787</v>
      </c>
      <c r="M173" s="97" t="n">
        <v>0.892598786444539</v>
      </c>
      <c r="N173" s="97" t="n">
        <v>1.0113351824239</v>
      </c>
      <c r="O173" s="100" t="n">
        <v>1.15765174665744</v>
      </c>
      <c r="P173" s="99" t="n">
        <f aca="false">MIN(L173:N173)</f>
        <v>0.892598786444539</v>
      </c>
      <c r="Q173" s="97" t="n">
        <f aca="false">MEDIAN(L173:N173)</f>
        <v>1.0113351824239</v>
      </c>
      <c r="R173" s="98" t="n">
        <f aca="false">MAX(L173:N173)</f>
        <v>1.44196737768787</v>
      </c>
      <c r="S173" s="28"/>
      <c r="T173" s="20"/>
      <c r="U173" s="20"/>
    </row>
    <row r="174" customFormat="false" ht="12" hidden="false" customHeight="false" outlineLevel="0" collapsed="false">
      <c r="A174" s="94" t="s">
        <v>487</v>
      </c>
      <c r="B174" s="95" t="s">
        <v>488</v>
      </c>
      <c r="C174" s="96" t="s">
        <v>489</v>
      </c>
      <c r="D174" s="97" t="n">
        <v>0.7733500215</v>
      </c>
      <c r="E174" s="97" t="n">
        <v>0.7177519115</v>
      </c>
      <c r="F174" s="97" t="n">
        <v>0.875727866</v>
      </c>
      <c r="G174" s="98" t="n">
        <v>0.8617628395</v>
      </c>
      <c r="H174" s="99" t="n">
        <v>0.521102535</v>
      </c>
      <c r="I174" s="97" t="n">
        <v>0.7117777105</v>
      </c>
      <c r="J174" s="97" t="n">
        <v>0.812847338</v>
      </c>
      <c r="K174" s="98" t="n">
        <v>0.7449113275</v>
      </c>
      <c r="L174" s="99" t="n">
        <v>1.48406497677084</v>
      </c>
      <c r="M174" s="97" t="n">
        <v>1.00839335218267</v>
      </c>
      <c r="N174" s="97" t="n">
        <v>1.07735834893021</v>
      </c>
      <c r="O174" s="100" t="n">
        <v>1.15686633789308</v>
      </c>
      <c r="P174" s="99" t="n">
        <f aca="false">MIN(L174:N174)</f>
        <v>1.00839335218267</v>
      </c>
      <c r="Q174" s="97" t="n">
        <f aca="false">MEDIAN(L174:N174)</f>
        <v>1.07735834893021</v>
      </c>
      <c r="R174" s="98" t="n">
        <f aca="false">MAX(L174:N174)</f>
        <v>1.48406497677084</v>
      </c>
      <c r="S174" s="28"/>
      <c r="T174" s="20"/>
      <c r="U174" s="20"/>
    </row>
    <row r="175" customFormat="false" ht="12" hidden="false" customHeight="false" outlineLevel="0" collapsed="false">
      <c r="A175" s="94" t="s">
        <v>490</v>
      </c>
      <c r="B175" s="95" t="s">
        <v>491</v>
      </c>
      <c r="C175" s="96" t="s">
        <v>492</v>
      </c>
      <c r="D175" s="97" t="n">
        <v>1.0359545195</v>
      </c>
      <c r="E175" s="97" t="n">
        <v>1.1213308025</v>
      </c>
      <c r="F175" s="97" t="n">
        <v>1.027110834</v>
      </c>
      <c r="G175" s="98" t="n">
        <v>1.1427378865</v>
      </c>
      <c r="H175" s="99" t="n">
        <v>0.9731591245</v>
      </c>
      <c r="I175" s="97" t="n">
        <v>1.113347843</v>
      </c>
      <c r="J175" s="97" t="n">
        <v>0.596818294</v>
      </c>
      <c r="K175" s="98" t="n">
        <v>0.991666405</v>
      </c>
      <c r="L175" s="99" t="n">
        <v>1.06452736599707</v>
      </c>
      <c r="M175" s="97" t="n">
        <v>1.00717022945721</v>
      </c>
      <c r="N175" s="97" t="n">
        <v>1.72097746387111</v>
      </c>
      <c r="O175" s="100" t="n">
        <v>1.15234102994545</v>
      </c>
      <c r="P175" s="99" t="n">
        <f aca="false">MIN(L175:N175)</f>
        <v>1.00717022945721</v>
      </c>
      <c r="Q175" s="97" t="n">
        <f aca="false">MEDIAN(L175:N175)</f>
        <v>1.06452736599707</v>
      </c>
      <c r="R175" s="98" t="n">
        <f aca="false">MAX(L175:N175)</f>
        <v>1.72097746387111</v>
      </c>
      <c r="S175" s="28"/>
      <c r="T175" s="20"/>
      <c r="U175" s="20"/>
    </row>
    <row r="176" customFormat="false" ht="12" hidden="false" customHeight="false" outlineLevel="0" collapsed="false">
      <c r="A176" s="102" t="s">
        <v>493</v>
      </c>
      <c r="B176" s="95" t="s">
        <v>494</v>
      </c>
      <c r="C176" s="96" t="s">
        <v>495</v>
      </c>
      <c r="D176" s="97" t="n">
        <v>0.699017366</v>
      </c>
      <c r="E176" s="97" t="n">
        <v>0.784810407</v>
      </c>
      <c r="F176" s="97" t="n">
        <v>0.633400017</v>
      </c>
      <c r="G176" s="98" t="n">
        <v>0.722478186</v>
      </c>
      <c r="H176" s="99" t="n">
        <v>0.5371167755</v>
      </c>
      <c r="I176" s="97" t="n">
        <v>0.6299748065</v>
      </c>
      <c r="J176" s="97" t="n">
        <v>0.50054651</v>
      </c>
      <c r="K176" s="98" t="n">
        <v>0.627226874</v>
      </c>
      <c r="L176" s="99" t="n">
        <v>1.3014253098859</v>
      </c>
      <c r="M176" s="97" t="n">
        <v>1.24578062313354</v>
      </c>
      <c r="N176" s="97" t="n">
        <v>1.26541690801121</v>
      </c>
      <c r="O176" s="100" t="n">
        <v>1.15186101863359</v>
      </c>
      <c r="P176" s="99" t="n">
        <f aca="false">MIN(L176:N176)</f>
        <v>1.24578062313354</v>
      </c>
      <c r="Q176" s="97" t="n">
        <f aca="false">MEDIAN(L176:N176)</f>
        <v>1.26541690801121</v>
      </c>
      <c r="R176" s="98" t="n">
        <f aca="false">MAX(L176:N176)</f>
        <v>1.3014253098859</v>
      </c>
      <c r="S176" s="28"/>
      <c r="T176" s="20"/>
      <c r="U176" s="20"/>
    </row>
    <row r="177" customFormat="false" ht="12" hidden="false" customHeight="false" outlineLevel="0" collapsed="false">
      <c r="A177" s="103" t="s">
        <v>496</v>
      </c>
      <c r="B177" s="104" t="s">
        <v>497</v>
      </c>
      <c r="C177" s="105" t="s">
        <v>498</v>
      </c>
      <c r="D177" s="106" t="n">
        <v>0.903593302</v>
      </c>
      <c r="E177" s="106" t="n">
        <v>0.9426542595</v>
      </c>
      <c r="F177" s="106" t="n">
        <v>0.8799683515</v>
      </c>
      <c r="G177" s="107" t="n">
        <v>1.000671213</v>
      </c>
      <c r="H177" s="108" t="n">
        <v>0.59278511</v>
      </c>
      <c r="I177" s="106" t="n">
        <v>0.90173568</v>
      </c>
      <c r="J177" s="106" t="n">
        <v>0.8779563895</v>
      </c>
      <c r="K177" s="107" t="n">
        <v>0.876912361</v>
      </c>
      <c r="L177" s="108" t="n">
        <v>1.52431848701463</v>
      </c>
      <c r="M177" s="106" t="n">
        <v>1.04537757616511</v>
      </c>
      <c r="N177" s="106" t="n">
        <v>1.0022916423003</v>
      </c>
      <c r="O177" s="109" t="n">
        <v>1.14113024003775</v>
      </c>
      <c r="P177" s="108" t="n">
        <f aca="false">MIN(L177:N177)</f>
        <v>1.0022916423003</v>
      </c>
      <c r="Q177" s="106" t="n">
        <f aca="false">MEDIAN(L177:N177)</f>
        <v>1.04537757616511</v>
      </c>
      <c r="R177" s="107" t="n">
        <f aca="false">MAX(L177:N177)</f>
        <v>1.52431848701463</v>
      </c>
      <c r="S177" s="110" t="n">
        <v>20</v>
      </c>
      <c r="T177" s="20" t="n">
        <v>1.09826317106352</v>
      </c>
      <c r="U177" s="21"/>
    </row>
    <row r="178" customFormat="false" ht="12" hidden="false" customHeight="false" outlineLevel="0" collapsed="false">
      <c r="A178" s="111" t="s">
        <v>499</v>
      </c>
      <c r="B178" s="104" t="s">
        <v>500</v>
      </c>
      <c r="C178" s="105" t="s">
        <v>501</v>
      </c>
      <c r="D178" s="106" t="n">
        <v>0.978592107</v>
      </c>
      <c r="E178" s="106" t="n">
        <v>0.799671142</v>
      </c>
      <c r="F178" s="106" t="n">
        <v>0.864158616</v>
      </c>
      <c r="G178" s="107" t="n">
        <v>0.823302688</v>
      </c>
      <c r="H178" s="108" t="n">
        <v>0.5482202115</v>
      </c>
      <c r="I178" s="106" t="n">
        <v>0.4207924555</v>
      </c>
      <c r="J178" s="106" t="n">
        <v>0.4629084755</v>
      </c>
      <c r="K178" s="107" t="n">
        <v>0.722092039</v>
      </c>
      <c r="L178" s="108" t="n">
        <v>1.78503471136616</v>
      </c>
      <c r="M178" s="106" t="n">
        <v>1.90039324980246</v>
      </c>
      <c r="N178" s="106" t="n">
        <v>1.8668023199761</v>
      </c>
      <c r="O178" s="109" t="n">
        <v>1.14016308660619</v>
      </c>
      <c r="P178" s="108" t="n">
        <f aca="false">MIN(L178:N178)</f>
        <v>1.78503471136616</v>
      </c>
      <c r="Q178" s="106" t="n">
        <f aca="false">MEDIAN(L178:N178)</f>
        <v>1.8668023199761</v>
      </c>
      <c r="R178" s="107" t="n">
        <f aca="false">MAX(L178:N178)</f>
        <v>1.90039324980246</v>
      </c>
      <c r="S178" s="28"/>
      <c r="T178" s="20"/>
      <c r="U178" s="20"/>
    </row>
    <row r="179" customFormat="false" ht="12" hidden="false" customHeight="false" outlineLevel="0" collapsed="false">
      <c r="A179" s="103" t="s">
        <v>502</v>
      </c>
      <c r="B179" s="104" t="s">
        <v>503</v>
      </c>
      <c r="C179" s="105" t="s">
        <v>504</v>
      </c>
      <c r="D179" s="106" t="n">
        <v>0.783043372</v>
      </c>
      <c r="E179" s="106" t="n">
        <v>0.834041439</v>
      </c>
      <c r="F179" s="106" t="n">
        <v>0.676007071</v>
      </c>
      <c r="G179" s="107" t="n">
        <v>0.7247066655</v>
      </c>
      <c r="H179" s="108" t="n">
        <v>0.5803889495</v>
      </c>
      <c r="I179" s="106" t="n">
        <v>1.2423382625</v>
      </c>
      <c r="J179" s="106" t="n">
        <v>0.6951918435</v>
      </c>
      <c r="K179" s="107" t="n">
        <v>0.6358562055</v>
      </c>
      <c r="L179" s="108" t="n">
        <v>1.34917002240409</v>
      </c>
      <c r="M179" s="106" t="n">
        <v>0.671348105564768</v>
      </c>
      <c r="N179" s="106" t="n">
        <v>0.972403628323065</v>
      </c>
      <c r="O179" s="109" t="n">
        <v>1.1397335737726</v>
      </c>
      <c r="P179" s="108" t="n">
        <f aca="false">MIN(L179:N179)</f>
        <v>0.671348105564768</v>
      </c>
      <c r="Q179" s="106" t="n">
        <f aca="false">MEDIAN(L179:N179)</f>
        <v>0.972403628323065</v>
      </c>
      <c r="R179" s="107" t="n">
        <f aca="false">MAX(L179:N179)</f>
        <v>1.34917002240409</v>
      </c>
      <c r="S179" s="28"/>
      <c r="T179" s="20"/>
      <c r="U179" s="20"/>
    </row>
    <row r="180" customFormat="false" ht="12" hidden="false" customHeight="false" outlineLevel="0" collapsed="false">
      <c r="A180" s="111" t="s">
        <v>505</v>
      </c>
      <c r="B180" s="104" t="s">
        <v>506</v>
      </c>
      <c r="C180" s="105" t="s">
        <v>507</v>
      </c>
      <c r="D180" s="106" t="n">
        <v>0.7647774805</v>
      </c>
      <c r="E180" s="106" t="n">
        <v>0.91496755</v>
      </c>
      <c r="F180" s="106" t="n">
        <v>0.8538740455</v>
      </c>
      <c r="G180" s="107" t="n">
        <v>0.7663100085</v>
      </c>
      <c r="H180" s="108" t="n">
        <v>0.6008175395</v>
      </c>
      <c r="I180" s="106" t="n">
        <v>0.680062769</v>
      </c>
      <c r="J180" s="106" t="n">
        <v>0.880017825</v>
      </c>
      <c r="K180" s="107" t="n">
        <v>0.6724905185</v>
      </c>
      <c r="L180" s="108" t="n">
        <v>1.27289473129637</v>
      </c>
      <c r="M180" s="106" t="n">
        <v>1.34541632288651</v>
      </c>
      <c r="N180" s="106" t="n">
        <v>0.970291761419719</v>
      </c>
      <c r="O180" s="109" t="n">
        <v>1.13951050225848</v>
      </c>
      <c r="P180" s="108" t="n">
        <f aca="false">MIN(L180:N180)</f>
        <v>0.970291761419719</v>
      </c>
      <c r="Q180" s="106" t="n">
        <f aca="false">MEDIAN(L180:N180)</f>
        <v>1.27289473129637</v>
      </c>
      <c r="R180" s="107" t="n">
        <f aca="false">MAX(L180:N180)</f>
        <v>1.34541632288651</v>
      </c>
      <c r="S180" s="28"/>
      <c r="T180" s="20"/>
      <c r="U180" s="20"/>
    </row>
    <row r="181" customFormat="false" ht="12" hidden="false" customHeight="false" outlineLevel="0" collapsed="false">
      <c r="A181" s="103" t="s">
        <v>508</v>
      </c>
      <c r="B181" s="104" t="s">
        <v>509</v>
      </c>
      <c r="C181" s="105" t="s">
        <v>18</v>
      </c>
      <c r="D181" s="106" t="n">
        <v>0.7875534565</v>
      </c>
      <c r="E181" s="106" t="n">
        <v>0.9769565155</v>
      </c>
      <c r="F181" s="106" t="n">
        <v>0.854680748</v>
      </c>
      <c r="G181" s="107" t="n">
        <v>0.8101779365</v>
      </c>
      <c r="H181" s="108" t="n">
        <v>0.923962386</v>
      </c>
      <c r="I181" s="106" t="n">
        <v>0.7171422295</v>
      </c>
      <c r="J181" s="106" t="n">
        <v>0.624534707</v>
      </c>
      <c r="K181" s="107" t="n">
        <v>0.712902425</v>
      </c>
      <c r="L181" s="108" t="n">
        <v>0.85236527853635</v>
      </c>
      <c r="M181" s="106" t="n">
        <v>1.36229115412872</v>
      </c>
      <c r="N181" s="106" t="n">
        <v>1.36850800831474</v>
      </c>
      <c r="O181" s="109" t="n">
        <v>1.13644996578599</v>
      </c>
      <c r="P181" s="108" t="n">
        <f aca="false">MIN(L181:N181)</f>
        <v>0.85236527853635</v>
      </c>
      <c r="Q181" s="106" t="n">
        <f aca="false">MEDIAN(L181:N181)</f>
        <v>1.36229115412872</v>
      </c>
      <c r="R181" s="107" t="n">
        <f aca="false">MAX(L181:N181)</f>
        <v>1.36850800831474</v>
      </c>
      <c r="S181" s="28"/>
      <c r="T181" s="20"/>
      <c r="U181" s="20"/>
    </row>
    <row r="182" customFormat="false" ht="12" hidden="false" customHeight="false" outlineLevel="0" collapsed="false">
      <c r="A182" s="111" t="s">
        <v>510</v>
      </c>
      <c r="B182" s="104" t="s">
        <v>511</v>
      </c>
      <c r="C182" s="105" t="s">
        <v>512</v>
      </c>
      <c r="D182" s="106" t="n">
        <v>1.2708001925</v>
      </c>
      <c r="E182" s="106" t="n">
        <v>1.2323761595</v>
      </c>
      <c r="F182" s="106" t="n">
        <v>0.986305104</v>
      </c>
      <c r="G182" s="107" t="n">
        <v>1.186481064</v>
      </c>
      <c r="H182" s="108" t="n">
        <v>1.163264338</v>
      </c>
      <c r="I182" s="106" t="n">
        <v>1.105240461</v>
      </c>
      <c r="J182" s="106" t="n">
        <v>0.6547210805</v>
      </c>
      <c r="K182" s="107" t="n">
        <v>1.044770224</v>
      </c>
      <c r="L182" s="108" t="n">
        <v>1.09244317992666</v>
      </c>
      <c r="M182" s="106" t="n">
        <v>1.11502989890994</v>
      </c>
      <c r="N182" s="106" t="n">
        <v>1.5064508129886</v>
      </c>
      <c r="O182" s="109" t="n">
        <v>1.13563828365767</v>
      </c>
      <c r="P182" s="108" t="n">
        <f aca="false">MIN(L182:N182)</f>
        <v>1.09244317992666</v>
      </c>
      <c r="Q182" s="106" t="n">
        <f aca="false">MEDIAN(L182:N182)</f>
        <v>1.11502989890994</v>
      </c>
      <c r="R182" s="107" t="n">
        <f aca="false">MAX(L182:N182)</f>
        <v>1.5064508129886</v>
      </c>
      <c r="S182" s="28"/>
      <c r="T182" s="20"/>
      <c r="U182" s="20"/>
    </row>
    <row r="183" customFormat="false" ht="12" hidden="false" customHeight="false" outlineLevel="0" collapsed="false">
      <c r="A183" s="111" t="s">
        <v>513</v>
      </c>
      <c r="B183" s="104" t="s">
        <v>514</v>
      </c>
      <c r="C183" s="105" t="s">
        <v>515</v>
      </c>
      <c r="D183" s="106" t="n">
        <v>0.60946955</v>
      </c>
      <c r="E183" s="106" t="n">
        <v>0.749785271</v>
      </c>
      <c r="F183" s="106" t="n">
        <v>0.732982472</v>
      </c>
      <c r="G183" s="107" t="n">
        <v>0.76162479</v>
      </c>
      <c r="H183" s="108" t="n">
        <v>0.399620709</v>
      </c>
      <c r="I183" s="106" t="n">
        <v>0.53587721</v>
      </c>
      <c r="J183" s="106" t="n">
        <v>0.6214213955</v>
      </c>
      <c r="K183" s="107" t="n">
        <v>0.671145359</v>
      </c>
      <c r="L183" s="108" t="n">
        <v>1.52512003575871</v>
      </c>
      <c r="M183" s="106" t="n">
        <v>1.39917364838113</v>
      </c>
      <c r="N183" s="106" t="n">
        <v>1.17952564444653</v>
      </c>
      <c r="O183" s="109" t="n">
        <v>1.13481346445547</v>
      </c>
      <c r="P183" s="108" t="n">
        <f aca="false">MIN(L183:N183)</f>
        <v>1.17952564444653</v>
      </c>
      <c r="Q183" s="106" t="n">
        <f aca="false">MEDIAN(L183:N183)</f>
        <v>1.39917364838113</v>
      </c>
      <c r="R183" s="107" t="n">
        <f aca="false">MAX(L183:N183)</f>
        <v>1.52512003575871</v>
      </c>
      <c r="S183" s="28"/>
      <c r="T183" s="20"/>
      <c r="U183" s="20"/>
    </row>
    <row r="184" customFormat="false" ht="12" hidden="false" customHeight="false" outlineLevel="0" collapsed="false">
      <c r="A184" s="103" t="s">
        <v>516</v>
      </c>
      <c r="B184" s="104" t="s">
        <v>517</v>
      </c>
      <c r="C184" s="105" t="s">
        <v>518</v>
      </c>
      <c r="D184" s="106" t="n">
        <v>1.003014962</v>
      </c>
      <c r="E184" s="106" t="n">
        <v>1.204751641</v>
      </c>
      <c r="F184" s="106" t="n">
        <v>1.0535206865</v>
      </c>
      <c r="G184" s="107" t="n">
        <v>1.0130015655</v>
      </c>
      <c r="H184" s="108" t="n">
        <v>1.015945929</v>
      </c>
      <c r="I184" s="106" t="n">
        <v>0.9071607325</v>
      </c>
      <c r="J184" s="106" t="n">
        <v>1.2145265885</v>
      </c>
      <c r="K184" s="107" t="n">
        <v>0.8972164425</v>
      </c>
      <c r="L184" s="108" t="n">
        <v>0.987271992897567</v>
      </c>
      <c r="M184" s="106" t="n">
        <v>1.32804650580486</v>
      </c>
      <c r="N184" s="106" t="n">
        <v>0.867433201113489</v>
      </c>
      <c r="O184" s="109" t="n">
        <v>1.12904926561241</v>
      </c>
      <c r="P184" s="108" t="n">
        <f aca="false">MIN(L184:N184)</f>
        <v>0.867433201113489</v>
      </c>
      <c r="Q184" s="106" t="n">
        <f aca="false">MEDIAN(L184:N184)</f>
        <v>0.987271992897567</v>
      </c>
      <c r="R184" s="107" t="n">
        <f aca="false">MAX(L184:N184)</f>
        <v>1.32804650580486</v>
      </c>
      <c r="S184" s="28"/>
      <c r="T184" s="20"/>
      <c r="U184" s="20"/>
    </row>
    <row r="185" customFormat="false" ht="12" hidden="false" customHeight="false" outlineLevel="0" collapsed="false">
      <c r="A185" s="103" t="s">
        <v>519</v>
      </c>
      <c r="B185" s="104" t="s">
        <v>520</v>
      </c>
      <c r="C185" s="105" t="s">
        <v>521</v>
      </c>
      <c r="D185" s="106" t="n">
        <v>0.7676804875</v>
      </c>
      <c r="E185" s="106" t="n">
        <v>0.7918745585</v>
      </c>
      <c r="F185" s="106" t="n">
        <v>0.848587549</v>
      </c>
      <c r="G185" s="107" t="n">
        <v>0.910849164</v>
      </c>
      <c r="H185" s="108" t="n">
        <v>0.666961406</v>
      </c>
      <c r="I185" s="106" t="n">
        <v>0.8182243075</v>
      </c>
      <c r="J185" s="106" t="n">
        <v>0.743276263</v>
      </c>
      <c r="K185" s="107" t="n">
        <v>0.8077764205</v>
      </c>
      <c r="L185" s="108" t="n">
        <v>1.15101185854823</v>
      </c>
      <c r="M185" s="106" t="n">
        <v>0.967796423598672</v>
      </c>
      <c r="N185" s="106" t="n">
        <v>1.14168525384484</v>
      </c>
      <c r="O185" s="109" t="n">
        <v>1.12760058462241</v>
      </c>
      <c r="P185" s="108" t="n">
        <f aca="false">MIN(L185:N185)</f>
        <v>0.967796423598672</v>
      </c>
      <c r="Q185" s="106" t="n">
        <f aca="false">MEDIAN(L185:N185)</f>
        <v>1.14168525384484</v>
      </c>
      <c r="R185" s="107" t="n">
        <f aca="false">MAX(L185:N185)</f>
        <v>1.15101185854823</v>
      </c>
      <c r="S185" s="28"/>
      <c r="T185" s="20"/>
      <c r="U185" s="20"/>
    </row>
    <row r="186" customFormat="false" ht="12" hidden="false" customHeight="false" outlineLevel="0" collapsed="false">
      <c r="A186" s="103" t="s">
        <v>522</v>
      </c>
      <c r="B186" s="104" t="s">
        <v>523</v>
      </c>
      <c r="C186" s="105" t="s">
        <v>524</v>
      </c>
      <c r="D186" s="106" t="n">
        <v>0.8297776675</v>
      </c>
      <c r="E186" s="106" t="n">
        <v>0.792059686</v>
      </c>
      <c r="F186" s="106" t="n">
        <v>0.8435437515</v>
      </c>
      <c r="G186" s="107" t="n">
        <v>0.870444879</v>
      </c>
      <c r="H186" s="108" t="n">
        <v>0.764899166</v>
      </c>
      <c r="I186" s="106" t="n">
        <v>0.708525866</v>
      </c>
      <c r="J186" s="106" t="n">
        <v>0.601993411</v>
      </c>
      <c r="K186" s="107" t="n">
        <v>0.7741485185</v>
      </c>
      <c r="L186" s="108" t="n">
        <v>1.08481967870259</v>
      </c>
      <c r="M186" s="106" t="n">
        <v>1.11789805285669</v>
      </c>
      <c r="N186" s="106" t="n">
        <v>1.40125080455407</v>
      </c>
      <c r="O186" s="109" t="n">
        <v>1.12439003395186</v>
      </c>
      <c r="P186" s="108" t="n">
        <f aca="false">MIN(L186:N186)</f>
        <v>1.08481967870259</v>
      </c>
      <c r="Q186" s="106" t="n">
        <f aca="false">MEDIAN(L186:N186)</f>
        <v>1.11789805285669</v>
      </c>
      <c r="R186" s="107" t="n">
        <f aca="false">MAX(L186:N186)</f>
        <v>1.40125080455407</v>
      </c>
      <c r="S186" s="28"/>
      <c r="T186" s="20"/>
      <c r="U186" s="20"/>
    </row>
    <row r="187" customFormat="false" ht="12" hidden="false" customHeight="false" outlineLevel="0" collapsed="false">
      <c r="A187" s="103" t="s">
        <v>525</v>
      </c>
      <c r="B187" s="104" t="s">
        <v>526</v>
      </c>
      <c r="C187" s="105" t="s">
        <v>18</v>
      </c>
      <c r="D187" s="106" t="n">
        <v>0.9742686175</v>
      </c>
      <c r="E187" s="106" t="n">
        <v>0.9935683895</v>
      </c>
      <c r="F187" s="106" t="n">
        <v>0.861767482</v>
      </c>
      <c r="G187" s="107" t="n">
        <v>0.9272749735</v>
      </c>
      <c r="H187" s="108" t="n">
        <v>0.562865237</v>
      </c>
      <c r="I187" s="106" t="n">
        <v>0.6396448225</v>
      </c>
      <c r="J187" s="106" t="n">
        <v>0.8091761495</v>
      </c>
      <c r="K187" s="107" t="n">
        <v>0.824918928</v>
      </c>
      <c r="L187" s="108" t="n">
        <v>1.73090920074</v>
      </c>
      <c r="M187" s="106" t="n">
        <v>1.55331264250169</v>
      </c>
      <c r="N187" s="106" t="n">
        <v>1.06499367601541</v>
      </c>
      <c r="O187" s="109" t="n">
        <v>1.12408012718069</v>
      </c>
      <c r="P187" s="108" t="n">
        <f aca="false">MIN(L187:N187)</f>
        <v>1.06499367601541</v>
      </c>
      <c r="Q187" s="106" t="n">
        <f aca="false">MEDIAN(L187:N187)</f>
        <v>1.55331264250169</v>
      </c>
      <c r="R187" s="107" t="n">
        <f aca="false">MAX(L187:N187)</f>
        <v>1.73090920074</v>
      </c>
      <c r="S187" s="28"/>
      <c r="T187" s="20"/>
      <c r="U187" s="20"/>
    </row>
    <row r="188" customFormat="false" ht="12" hidden="false" customHeight="false" outlineLevel="0" collapsed="false">
      <c r="A188" s="103" t="s">
        <v>527</v>
      </c>
      <c r="B188" s="104" t="s">
        <v>528</v>
      </c>
      <c r="C188" s="105" t="s">
        <v>529</v>
      </c>
      <c r="D188" s="106" t="n">
        <v>0.7256151985</v>
      </c>
      <c r="E188" s="106" t="n">
        <v>0.6754345765</v>
      </c>
      <c r="F188" s="106" t="n">
        <v>0.7742604155</v>
      </c>
      <c r="G188" s="107" t="n">
        <v>0.705948078</v>
      </c>
      <c r="H188" s="108" t="n">
        <v>0.5225403635</v>
      </c>
      <c r="I188" s="106" t="n">
        <v>0.6839249685</v>
      </c>
      <c r="J188" s="106" t="n">
        <v>0.814880237</v>
      </c>
      <c r="K188" s="107" t="n">
        <v>0.6317501125</v>
      </c>
      <c r="L188" s="108" t="n">
        <v>1.38862994934936</v>
      </c>
      <c r="M188" s="106" t="n">
        <v>0.987585784419275</v>
      </c>
      <c r="N188" s="106" t="n">
        <v>0.950152403192961</v>
      </c>
      <c r="O188" s="109" t="n">
        <v>1.11744828221143</v>
      </c>
      <c r="P188" s="108" t="n">
        <f aca="false">MIN(L188:N188)</f>
        <v>0.950152403192961</v>
      </c>
      <c r="Q188" s="106" t="n">
        <f aca="false">MEDIAN(L188:N188)</f>
        <v>0.987585784419275</v>
      </c>
      <c r="R188" s="107" t="n">
        <f aca="false">MAX(L188:N188)</f>
        <v>1.38862994934936</v>
      </c>
      <c r="S188" s="28"/>
      <c r="T188" s="20"/>
      <c r="U188" s="20"/>
    </row>
    <row r="189" customFormat="false" ht="12" hidden="false" customHeight="false" outlineLevel="0" collapsed="false">
      <c r="A189" s="111" t="s">
        <v>530</v>
      </c>
      <c r="B189" s="104" t="s">
        <v>531</v>
      </c>
      <c r="C189" s="105" t="s">
        <v>532</v>
      </c>
      <c r="D189" s="106" t="n">
        <v>1.293343238</v>
      </c>
      <c r="E189" s="106" t="n">
        <v>1.3337699205</v>
      </c>
      <c r="F189" s="106" t="n">
        <v>1.170029087</v>
      </c>
      <c r="G189" s="107" t="n">
        <v>1.25208271</v>
      </c>
      <c r="H189" s="108" t="n">
        <v>1.3184333375</v>
      </c>
      <c r="I189" s="106" t="n">
        <v>0.8227523465</v>
      </c>
      <c r="J189" s="106" t="n">
        <v>0.8901973575</v>
      </c>
      <c r="K189" s="107" t="n">
        <v>1.1245139205</v>
      </c>
      <c r="L189" s="108" t="n">
        <v>0.98096976253075</v>
      </c>
      <c r="M189" s="106" t="n">
        <v>1.6211074039155</v>
      </c>
      <c r="N189" s="106" t="n">
        <v>1.31434796693384</v>
      </c>
      <c r="O189" s="109" t="n">
        <v>1.11344349516214</v>
      </c>
      <c r="P189" s="108" t="n">
        <f aca="false">MIN(L189:N189)</f>
        <v>0.98096976253075</v>
      </c>
      <c r="Q189" s="106" t="n">
        <f aca="false">MEDIAN(L189:N189)</f>
        <v>1.31434796693384</v>
      </c>
      <c r="R189" s="107" t="n">
        <f aca="false">MAX(L189:N189)</f>
        <v>1.6211074039155</v>
      </c>
      <c r="S189" s="28"/>
      <c r="T189" s="20"/>
      <c r="U189" s="20"/>
    </row>
    <row r="190" customFormat="false" ht="12" hidden="false" customHeight="false" outlineLevel="0" collapsed="false">
      <c r="A190" s="111" t="s">
        <v>533</v>
      </c>
      <c r="B190" s="104" t="s">
        <v>534</v>
      </c>
      <c r="C190" s="105" t="s">
        <v>535</v>
      </c>
      <c r="D190" s="106" t="n">
        <v>0.9104321325</v>
      </c>
      <c r="E190" s="106" t="n">
        <v>0.799570443</v>
      </c>
      <c r="F190" s="106" t="n">
        <v>0.7854736</v>
      </c>
      <c r="G190" s="107" t="n">
        <v>0.8481852205</v>
      </c>
      <c r="H190" s="108" t="n">
        <v>0.6183534185</v>
      </c>
      <c r="I190" s="106" t="n">
        <v>0.5458790635</v>
      </c>
      <c r="J190" s="106" t="n">
        <v>0.997561713</v>
      </c>
      <c r="K190" s="107" t="n">
        <v>0.762517465</v>
      </c>
      <c r="L190" s="108" t="n">
        <v>1.47234915383588</v>
      </c>
      <c r="M190" s="106" t="n">
        <v>1.46473916378733</v>
      </c>
      <c r="N190" s="106" t="n">
        <v>0.787393491313755</v>
      </c>
      <c r="O190" s="109" t="n">
        <v>1.11234858141905</v>
      </c>
      <c r="P190" s="108" t="n">
        <f aca="false">MIN(L190:N190)</f>
        <v>0.787393491313755</v>
      </c>
      <c r="Q190" s="106" t="n">
        <f aca="false">MEDIAN(L190:N190)</f>
        <v>1.46473916378733</v>
      </c>
      <c r="R190" s="107" t="n">
        <f aca="false">MAX(L190:N190)</f>
        <v>1.47234915383588</v>
      </c>
      <c r="S190" s="28"/>
      <c r="T190" s="20"/>
      <c r="U190" s="20"/>
    </row>
    <row r="191" customFormat="false" ht="12" hidden="false" customHeight="false" outlineLevel="0" collapsed="false">
      <c r="A191" s="111" t="s">
        <v>536</v>
      </c>
      <c r="B191" s="104" t="s">
        <v>537</v>
      </c>
      <c r="C191" s="105" t="s">
        <v>538</v>
      </c>
      <c r="D191" s="106" t="n">
        <v>0.9036653805</v>
      </c>
      <c r="E191" s="106" t="n">
        <v>0.8610975175</v>
      </c>
      <c r="F191" s="106" t="n">
        <v>0.856440733</v>
      </c>
      <c r="G191" s="107" t="n">
        <v>0.770884369</v>
      </c>
      <c r="H191" s="108" t="n">
        <v>0.477622364</v>
      </c>
      <c r="I191" s="106" t="n">
        <v>0.5336626885</v>
      </c>
      <c r="J191" s="106" t="n">
        <v>0.851609284</v>
      </c>
      <c r="K191" s="107" t="n">
        <v>0.6998068285</v>
      </c>
      <c r="L191" s="108" t="n">
        <v>1.89200809805464</v>
      </c>
      <c r="M191" s="106" t="n">
        <v>1.61356140508969</v>
      </c>
      <c r="N191" s="106" t="n">
        <v>1.0056733164971</v>
      </c>
      <c r="O191" s="109" t="n">
        <v>1.10156737203087</v>
      </c>
      <c r="P191" s="108" t="n">
        <f aca="false">MIN(L191:N191)</f>
        <v>1.0056733164971</v>
      </c>
      <c r="Q191" s="106" t="n">
        <f aca="false">MEDIAN(L191:N191)</f>
        <v>1.61356140508969</v>
      </c>
      <c r="R191" s="107" t="n">
        <f aca="false">MAX(L191:N191)</f>
        <v>1.89200809805464</v>
      </c>
      <c r="S191" s="28"/>
      <c r="T191" s="20"/>
      <c r="U191" s="20"/>
    </row>
    <row r="192" customFormat="false" ht="12" hidden="false" customHeight="false" outlineLevel="0" collapsed="false">
      <c r="A192" s="111" t="s">
        <v>539</v>
      </c>
      <c r="B192" s="104" t="s">
        <v>540</v>
      </c>
      <c r="C192" s="105" t="s">
        <v>541</v>
      </c>
      <c r="D192" s="106" t="n">
        <v>0.749762789</v>
      </c>
      <c r="E192" s="106" t="n">
        <v>0.863963261</v>
      </c>
      <c r="F192" s="106" t="n">
        <v>0.7818812945</v>
      </c>
      <c r="G192" s="107" t="n">
        <v>0.7256610835</v>
      </c>
      <c r="H192" s="108" t="n">
        <v>0.4600345145</v>
      </c>
      <c r="I192" s="106" t="n">
        <v>0.452382495</v>
      </c>
      <c r="J192" s="106" t="n">
        <v>1.369211022</v>
      </c>
      <c r="K192" s="107" t="n">
        <v>0.6587849275</v>
      </c>
      <c r="L192" s="108" t="n">
        <v>1.62979682038618</v>
      </c>
      <c r="M192" s="106" t="n">
        <v>1.90980701187388</v>
      </c>
      <c r="N192" s="106" t="n">
        <v>0.571045136167477</v>
      </c>
      <c r="O192" s="109" t="n">
        <v>1.10151439902213</v>
      </c>
      <c r="P192" s="108" t="n">
        <f aca="false">MIN(L192:N192)</f>
        <v>0.571045136167477</v>
      </c>
      <c r="Q192" s="106" t="n">
        <f aca="false">MEDIAN(L192:N192)</f>
        <v>1.62979682038618</v>
      </c>
      <c r="R192" s="107" t="n">
        <f aca="false">MAX(L192:N192)</f>
        <v>1.90980701187388</v>
      </c>
      <c r="S192" s="28"/>
      <c r="T192" s="20"/>
      <c r="U192" s="20"/>
    </row>
    <row r="193" customFormat="false" ht="12" hidden="false" customHeight="false" outlineLevel="0" collapsed="false">
      <c r="A193" s="112" t="s">
        <v>542</v>
      </c>
      <c r="B193" s="113" t="s">
        <v>543</v>
      </c>
      <c r="C193" s="114" t="s">
        <v>18</v>
      </c>
      <c r="D193" s="115" t="n">
        <v>0.811145009</v>
      </c>
      <c r="E193" s="115" t="n">
        <v>0.8521141115</v>
      </c>
      <c r="F193" s="115" t="n">
        <v>0.764373205</v>
      </c>
      <c r="G193" s="116" t="n">
        <v>0.7794612865</v>
      </c>
      <c r="H193" s="117" t="n">
        <v>0.575534276</v>
      </c>
      <c r="I193" s="115" t="n">
        <v>0.5614859425</v>
      </c>
      <c r="J193" s="115" t="n">
        <v>0.6036472415</v>
      </c>
      <c r="K193" s="116" t="n">
        <v>0.7106442975</v>
      </c>
      <c r="L193" s="117" t="n">
        <v>1.40937741299703</v>
      </c>
      <c r="M193" s="115" t="n">
        <v>1.51760542339847</v>
      </c>
      <c r="N193" s="115" t="n">
        <v>1.26625809322116</v>
      </c>
      <c r="O193" s="118" t="n">
        <v>1.09683746037517</v>
      </c>
      <c r="P193" s="117" t="n">
        <f aca="false">MIN(L193:N193)</f>
        <v>1.26625809322116</v>
      </c>
      <c r="Q193" s="115" t="n">
        <f aca="false">MEDIAN(L193:N193)</f>
        <v>1.40937741299703</v>
      </c>
      <c r="R193" s="116" t="n">
        <f aca="false">MAX(L193:N193)</f>
        <v>1.51760542339847</v>
      </c>
      <c r="S193" s="119" t="n">
        <v>10</v>
      </c>
      <c r="T193" s="20" t="n">
        <v>1.04913158553176</v>
      </c>
      <c r="U193" s="21"/>
    </row>
    <row r="194" customFormat="false" ht="12" hidden="false" customHeight="false" outlineLevel="0" collapsed="false">
      <c r="A194" s="112" t="s">
        <v>544</v>
      </c>
      <c r="B194" s="113" t="s">
        <v>545</v>
      </c>
      <c r="C194" s="114" t="s">
        <v>546</v>
      </c>
      <c r="D194" s="115" t="n">
        <v>0.826472758</v>
      </c>
      <c r="E194" s="115" t="n">
        <v>0.9067567105</v>
      </c>
      <c r="F194" s="115" t="n">
        <v>0.8058511005</v>
      </c>
      <c r="G194" s="116" t="n">
        <v>0.7943679445</v>
      </c>
      <c r="H194" s="117" t="n">
        <v>0.695179413</v>
      </c>
      <c r="I194" s="115" t="n">
        <v>0.6521648305</v>
      </c>
      <c r="J194" s="115" t="n">
        <v>0.564656647</v>
      </c>
      <c r="K194" s="116" t="n">
        <v>0.7243341285</v>
      </c>
      <c r="L194" s="117" t="n">
        <v>1.18886253324651</v>
      </c>
      <c r="M194" s="115" t="n">
        <v>1.39037965264826</v>
      </c>
      <c r="N194" s="115" t="n">
        <v>1.42715242046907</v>
      </c>
      <c r="O194" s="118" t="n">
        <v>1.09668716859308</v>
      </c>
      <c r="P194" s="117" t="n">
        <f aca="false">MIN(L194:N194)</f>
        <v>1.18886253324651</v>
      </c>
      <c r="Q194" s="115" t="n">
        <f aca="false">MEDIAN(L194:N194)</f>
        <v>1.39037965264826</v>
      </c>
      <c r="R194" s="116" t="n">
        <f aca="false">MAX(L194:N194)</f>
        <v>1.42715242046907</v>
      </c>
      <c r="S194" s="28"/>
      <c r="T194" s="20"/>
      <c r="U194" s="20"/>
    </row>
    <row r="195" customFormat="false" ht="12" hidden="false" customHeight="false" outlineLevel="0" collapsed="false">
      <c r="A195" s="120" t="s">
        <v>547</v>
      </c>
      <c r="B195" s="113" t="s">
        <v>548</v>
      </c>
      <c r="C195" s="114" t="s">
        <v>18</v>
      </c>
      <c r="D195" s="115" t="n">
        <v>0.702952194</v>
      </c>
      <c r="E195" s="115" t="n">
        <v>0.713600882</v>
      </c>
      <c r="F195" s="115" t="n">
        <v>0.7692741965</v>
      </c>
      <c r="G195" s="116" t="n">
        <v>0.7323205445</v>
      </c>
      <c r="H195" s="117" t="n">
        <v>0.539880257</v>
      </c>
      <c r="I195" s="115" t="n">
        <v>0.5099326895</v>
      </c>
      <c r="J195" s="115" t="n">
        <v>0.7808009515</v>
      </c>
      <c r="K195" s="116" t="n">
        <v>0.668327108</v>
      </c>
      <c r="L195" s="117" t="n">
        <v>1.30205204744133</v>
      </c>
      <c r="M195" s="115" t="n">
        <v>1.39940211069759</v>
      </c>
      <c r="N195" s="115" t="n">
        <v>0.985237268246336</v>
      </c>
      <c r="O195" s="118" t="n">
        <v>1.09575166970483</v>
      </c>
      <c r="P195" s="117" t="n">
        <f aca="false">MIN(L195:N195)</f>
        <v>0.985237268246336</v>
      </c>
      <c r="Q195" s="115" t="n">
        <f aca="false">MEDIAN(L195:N195)</f>
        <v>1.30205204744133</v>
      </c>
      <c r="R195" s="116" t="n">
        <f aca="false">MAX(L195:N195)</f>
        <v>1.39940211069759</v>
      </c>
      <c r="S195" s="28"/>
      <c r="T195" s="20"/>
      <c r="U195" s="20"/>
    </row>
    <row r="196" customFormat="false" ht="12" hidden="false" customHeight="false" outlineLevel="0" collapsed="false">
      <c r="A196" s="112" t="s">
        <v>549</v>
      </c>
      <c r="B196" s="113" t="s">
        <v>550</v>
      </c>
      <c r="C196" s="114" t="s">
        <v>551</v>
      </c>
      <c r="D196" s="115" t="n">
        <v>1.178878427</v>
      </c>
      <c r="E196" s="115" t="n">
        <v>1.0985959835</v>
      </c>
      <c r="F196" s="115" t="n">
        <v>1.105705504</v>
      </c>
      <c r="G196" s="116" t="n">
        <v>1.111269637</v>
      </c>
      <c r="H196" s="117" t="n">
        <v>1.314186233</v>
      </c>
      <c r="I196" s="115" t="n">
        <v>0.701744029</v>
      </c>
      <c r="J196" s="115" t="n">
        <v>1.2153354035</v>
      </c>
      <c r="K196" s="116" t="n">
        <v>1.0154161515</v>
      </c>
      <c r="L196" s="117" t="n">
        <v>0.897040615247413</v>
      </c>
      <c r="M196" s="115" t="n">
        <v>1.56552238152353</v>
      </c>
      <c r="N196" s="115" t="n">
        <v>0.90979453146491</v>
      </c>
      <c r="O196" s="118" t="n">
        <v>1.09439822811406</v>
      </c>
      <c r="P196" s="117" t="n">
        <f aca="false">MIN(L196:N196)</f>
        <v>0.897040615247413</v>
      </c>
      <c r="Q196" s="115" t="n">
        <f aca="false">MEDIAN(L196:N196)</f>
        <v>0.90979453146491</v>
      </c>
      <c r="R196" s="116" t="n">
        <f aca="false">MAX(L196:N196)</f>
        <v>1.56552238152353</v>
      </c>
      <c r="S196" s="28"/>
      <c r="T196" s="20"/>
      <c r="U196" s="20"/>
    </row>
    <row r="197" customFormat="false" ht="12" hidden="false" customHeight="false" outlineLevel="0" collapsed="false">
      <c r="A197" s="120" t="s">
        <v>552</v>
      </c>
      <c r="B197" s="113" t="s">
        <v>553</v>
      </c>
      <c r="C197" s="114" t="s">
        <v>554</v>
      </c>
      <c r="D197" s="115" t="n">
        <v>0.976875748</v>
      </c>
      <c r="E197" s="115" t="n">
        <v>0.882553199</v>
      </c>
      <c r="F197" s="115" t="n">
        <v>0.8616958995</v>
      </c>
      <c r="G197" s="116" t="n">
        <v>0.8492675625</v>
      </c>
      <c r="H197" s="117" t="n">
        <v>0.4571559785</v>
      </c>
      <c r="I197" s="115" t="n">
        <v>1.401748023</v>
      </c>
      <c r="J197" s="115" t="n">
        <v>0.944774159</v>
      </c>
      <c r="K197" s="116" t="n">
        <v>0.7873722735</v>
      </c>
      <c r="L197" s="117" t="n">
        <v>2.13685436468595</v>
      </c>
      <c r="M197" s="115" t="n">
        <v>0.62960901996578</v>
      </c>
      <c r="N197" s="115" t="n">
        <v>0.912065482836729</v>
      </c>
      <c r="O197" s="118" t="n">
        <v>1.07860994231466</v>
      </c>
      <c r="P197" s="117" t="n">
        <f aca="false">MIN(L197:N197)</f>
        <v>0.62960901996578</v>
      </c>
      <c r="Q197" s="115" t="n">
        <f aca="false">MEDIAN(L197:N197)</f>
        <v>0.912065482836729</v>
      </c>
      <c r="R197" s="116" t="n">
        <f aca="false">MAX(L197:N197)</f>
        <v>2.13685436468595</v>
      </c>
      <c r="S197" s="28"/>
      <c r="T197" s="20"/>
      <c r="U197" s="20"/>
    </row>
    <row r="198" customFormat="false" ht="12" hidden="false" customHeight="false" outlineLevel="0" collapsed="false">
      <c r="A198" s="112" t="s">
        <v>555</v>
      </c>
      <c r="B198" s="113" t="s">
        <v>556</v>
      </c>
      <c r="C198" s="114" t="s">
        <v>557</v>
      </c>
      <c r="D198" s="115" t="n">
        <v>0.9436636085</v>
      </c>
      <c r="E198" s="115" t="n">
        <v>1.0077936</v>
      </c>
      <c r="F198" s="115" t="n">
        <v>0.9811295975</v>
      </c>
      <c r="G198" s="116" t="n">
        <v>0.990602003</v>
      </c>
      <c r="H198" s="117" t="n">
        <v>0.767014854</v>
      </c>
      <c r="I198" s="115" t="n">
        <v>0.929892326</v>
      </c>
      <c r="J198" s="115" t="n">
        <v>0.8177730545</v>
      </c>
      <c r="K198" s="116" t="n">
        <v>0.920425373</v>
      </c>
      <c r="L198" s="117" t="n">
        <v>1.23030682336694</v>
      </c>
      <c r="M198" s="115" t="n">
        <v>1.08377451003935</v>
      </c>
      <c r="N198" s="115" t="n">
        <v>1.19975779600598</v>
      </c>
      <c r="O198" s="118" t="n">
        <v>1.07624369346889</v>
      </c>
      <c r="P198" s="117" t="n">
        <f aca="false">MIN(L198:N198)</f>
        <v>1.08377451003935</v>
      </c>
      <c r="Q198" s="115" t="n">
        <f aca="false">MEDIAN(L198:N198)</f>
        <v>1.19975779600598</v>
      </c>
      <c r="R198" s="116" t="n">
        <f aca="false">MAX(L198:N198)</f>
        <v>1.23030682336694</v>
      </c>
      <c r="S198" s="28"/>
      <c r="T198" s="20"/>
      <c r="U198" s="20"/>
    </row>
    <row r="199" customFormat="false" ht="12" hidden="false" customHeight="false" outlineLevel="0" collapsed="false">
      <c r="A199" s="120" t="s">
        <v>558</v>
      </c>
      <c r="B199" s="113" t="s">
        <v>559</v>
      </c>
      <c r="C199" s="114" t="s">
        <v>560</v>
      </c>
      <c r="D199" s="115" t="n">
        <v>0.783542377</v>
      </c>
      <c r="E199" s="115" t="n">
        <v>0.7595399755</v>
      </c>
      <c r="F199" s="115" t="n">
        <v>0.694008561</v>
      </c>
      <c r="G199" s="116" t="n">
        <v>0.74504295</v>
      </c>
      <c r="H199" s="117" t="n">
        <v>0.720743918</v>
      </c>
      <c r="I199" s="115" t="n">
        <v>1.062928831</v>
      </c>
      <c r="J199" s="115" t="n">
        <v>0.586152806</v>
      </c>
      <c r="K199" s="116" t="n">
        <v>0.693548341</v>
      </c>
      <c r="L199" s="117" t="n">
        <v>1.08713005747487</v>
      </c>
      <c r="M199" s="115" t="n">
        <v>0.714572747815512</v>
      </c>
      <c r="N199" s="115" t="n">
        <v>1.1840062077601</v>
      </c>
      <c r="O199" s="118" t="n">
        <v>1.07424804581863</v>
      </c>
      <c r="P199" s="117" t="n">
        <f aca="false">MIN(L199:N199)</f>
        <v>0.714572747815512</v>
      </c>
      <c r="Q199" s="115" t="n">
        <f aca="false">MEDIAN(L199:N199)</f>
        <v>1.08713005747487</v>
      </c>
      <c r="R199" s="116" t="n">
        <f aca="false">MAX(L199:N199)</f>
        <v>1.1840062077601</v>
      </c>
      <c r="S199" s="28"/>
      <c r="T199" s="20"/>
      <c r="U199" s="20"/>
    </row>
    <row r="200" customFormat="false" ht="12" hidden="false" customHeight="false" outlineLevel="0" collapsed="false">
      <c r="A200" s="112" t="s">
        <v>561</v>
      </c>
      <c r="B200" s="113" t="s">
        <v>562</v>
      </c>
      <c r="C200" s="114" t="s">
        <v>563</v>
      </c>
      <c r="D200" s="115" t="n">
        <v>1.0369376675</v>
      </c>
      <c r="E200" s="115" t="n">
        <v>0.976890471</v>
      </c>
      <c r="F200" s="115" t="n">
        <v>0.890345529</v>
      </c>
      <c r="G200" s="116" t="n">
        <v>0.958235881</v>
      </c>
      <c r="H200" s="117" t="n">
        <v>0.569216817</v>
      </c>
      <c r="I200" s="115" t="n">
        <v>0.7548583275</v>
      </c>
      <c r="J200" s="115" t="n">
        <v>0.923164477</v>
      </c>
      <c r="K200" s="116" t="n">
        <v>0.894898591</v>
      </c>
      <c r="L200" s="117" t="n">
        <v>1.82169190461567</v>
      </c>
      <c r="M200" s="115" t="n">
        <v>1.29413750290779</v>
      </c>
      <c r="N200" s="115" t="n">
        <v>0.964449511633451</v>
      </c>
      <c r="O200" s="118" t="n">
        <v>1.07077594113678</v>
      </c>
      <c r="P200" s="117" t="n">
        <f aca="false">MIN(L200:N200)</f>
        <v>0.964449511633451</v>
      </c>
      <c r="Q200" s="115" t="n">
        <f aca="false">MEDIAN(L200:N200)</f>
        <v>1.29413750290779</v>
      </c>
      <c r="R200" s="116" t="n">
        <f aca="false">MAX(L200:N200)</f>
        <v>1.82169190461567</v>
      </c>
      <c r="S200" s="28"/>
      <c r="T200" s="20"/>
      <c r="U200" s="20"/>
    </row>
    <row r="201" customFormat="false" ht="12" hidden="false" customHeight="false" outlineLevel="0" collapsed="false">
      <c r="A201" s="120" t="s">
        <v>564</v>
      </c>
      <c r="B201" s="113" t="s">
        <v>565</v>
      </c>
      <c r="C201" s="114" t="s">
        <v>566</v>
      </c>
      <c r="D201" s="115" t="n">
        <v>0.7625803935</v>
      </c>
      <c r="E201" s="115" t="n">
        <v>0.785789046</v>
      </c>
      <c r="F201" s="115" t="n">
        <v>0.8051535865</v>
      </c>
      <c r="G201" s="116" t="n">
        <v>0.817190668</v>
      </c>
      <c r="H201" s="117" t="n">
        <v>0.7431298375</v>
      </c>
      <c r="I201" s="115" t="n">
        <v>0.7464629615</v>
      </c>
      <c r="J201" s="115" t="n">
        <v>0.6152537195</v>
      </c>
      <c r="K201" s="116" t="n">
        <v>0.763217977</v>
      </c>
      <c r="L201" s="117" t="n">
        <v>1.02617383264469</v>
      </c>
      <c r="M201" s="115" t="n">
        <v>1.05268323617956</v>
      </c>
      <c r="N201" s="115" t="n">
        <v>1.30865293614856</v>
      </c>
      <c r="O201" s="118" t="n">
        <v>1.07071726901946</v>
      </c>
      <c r="P201" s="117" t="n">
        <f aca="false">MIN(L201:N201)</f>
        <v>1.02617383264469</v>
      </c>
      <c r="Q201" s="115" t="n">
        <f aca="false">MEDIAN(L201:N201)</f>
        <v>1.05268323617956</v>
      </c>
      <c r="R201" s="116" t="n">
        <f aca="false">MAX(L201:N201)</f>
        <v>1.30865293614856</v>
      </c>
      <c r="S201" s="28"/>
      <c r="T201" s="20"/>
      <c r="U201" s="20"/>
    </row>
    <row r="202" customFormat="false" ht="12" hidden="false" customHeight="false" outlineLevel="0" collapsed="false">
      <c r="A202" s="120" t="s">
        <v>567</v>
      </c>
      <c r="B202" s="113" t="s">
        <v>568</v>
      </c>
      <c r="C202" s="114" t="s">
        <v>569</v>
      </c>
      <c r="D202" s="115" t="n">
        <v>0.719043129</v>
      </c>
      <c r="E202" s="115" t="n">
        <v>0.6775807635</v>
      </c>
      <c r="F202" s="115" t="n">
        <v>0.5386082035</v>
      </c>
      <c r="G202" s="116" t="n">
        <v>0.520537717</v>
      </c>
      <c r="H202" s="117" t="n">
        <v>1.0149510995</v>
      </c>
      <c r="I202" s="115" t="n">
        <v>0.7398329435</v>
      </c>
      <c r="J202" s="115" t="n">
        <v>0.31650717</v>
      </c>
      <c r="K202" s="116" t="n">
        <v>0.486636306</v>
      </c>
      <c r="L202" s="117" t="n">
        <v>0.708451007496051</v>
      </c>
      <c r="M202" s="115" t="n">
        <v>0.915856436852491</v>
      </c>
      <c r="N202" s="115" t="n">
        <v>1.70172512521596</v>
      </c>
      <c r="O202" s="118" t="n">
        <v>1.06966477959415</v>
      </c>
      <c r="P202" s="117" t="n">
        <f aca="false">MIN(L202:N202)</f>
        <v>0.708451007496051</v>
      </c>
      <c r="Q202" s="115" t="n">
        <f aca="false">MEDIAN(L202:N202)</f>
        <v>0.915856436852491</v>
      </c>
      <c r="R202" s="116" t="n">
        <f aca="false">MAX(L202:N202)</f>
        <v>1.70172512521596</v>
      </c>
      <c r="S202" s="28"/>
      <c r="T202" s="20"/>
      <c r="U202" s="20"/>
    </row>
    <row r="203" customFormat="false" ht="12" hidden="false" customHeight="false" outlineLevel="0" collapsed="false">
      <c r="A203" s="120" t="s">
        <v>570</v>
      </c>
      <c r="B203" s="113" t="s">
        <v>571</v>
      </c>
      <c r="C203" s="114" t="s">
        <v>572</v>
      </c>
      <c r="D203" s="115" t="n">
        <v>0.8006835945</v>
      </c>
      <c r="E203" s="115" t="n">
        <v>0.732047414</v>
      </c>
      <c r="F203" s="115" t="n">
        <v>0.848721783</v>
      </c>
      <c r="G203" s="116" t="n">
        <v>0.769281605</v>
      </c>
      <c r="H203" s="117" t="n">
        <v>0.6060805925</v>
      </c>
      <c r="I203" s="115" t="n">
        <v>0.8663303765</v>
      </c>
      <c r="J203" s="115" t="n">
        <v>0.701397638</v>
      </c>
      <c r="K203" s="116" t="n">
        <v>0.7195623775</v>
      </c>
      <c r="L203" s="117" t="n">
        <v>1.32108436470023</v>
      </c>
      <c r="M203" s="115" t="n">
        <v>0.844997975203747</v>
      </c>
      <c r="N203" s="115" t="n">
        <v>1.2100436856618</v>
      </c>
      <c r="O203" s="118" t="n">
        <v>1.06909648010328</v>
      </c>
      <c r="P203" s="117" t="n">
        <f aca="false">MIN(L203:N203)</f>
        <v>0.844997975203747</v>
      </c>
      <c r="Q203" s="115" t="n">
        <f aca="false">MEDIAN(L203:N203)</f>
        <v>1.2100436856618</v>
      </c>
      <c r="R203" s="116" t="n">
        <f aca="false">MAX(L203:N203)</f>
        <v>1.32108436470023</v>
      </c>
      <c r="S203" s="28"/>
      <c r="T203" s="20"/>
      <c r="U203" s="20"/>
    </row>
    <row r="204" customFormat="false" ht="12" hidden="false" customHeight="false" outlineLevel="0" collapsed="false">
      <c r="A204" s="112" t="s">
        <v>573</v>
      </c>
      <c r="B204" s="113" t="s">
        <v>574</v>
      </c>
      <c r="C204" s="114" t="s">
        <v>575</v>
      </c>
      <c r="D204" s="115" t="n">
        <v>0.801389188</v>
      </c>
      <c r="E204" s="115" t="n">
        <v>0.6368198415</v>
      </c>
      <c r="F204" s="115" t="n">
        <v>0.5735206565</v>
      </c>
      <c r="G204" s="116" t="n">
        <v>0.6212168275</v>
      </c>
      <c r="H204" s="117" t="n">
        <v>0.649628178</v>
      </c>
      <c r="I204" s="115" t="n">
        <v>0.394068595</v>
      </c>
      <c r="J204" s="115" t="n">
        <v>0.426364603</v>
      </c>
      <c r="K204" s="116" t="n">
        <v>0.5820763385</v>
      </c>
      <c r="L204" s="117" t="n">
        <v>1.23361211095742</v>
      </c>
      <c r="M204" s="115" t="n">
        <v>1.61601266779455</v>
      </c>
      <c r="N204" s="115" t="n">
        <v>1.34514134725204</v>
      </c>
      <c r="O204" s="118" t="n">
        <v>1.06724287934614</v>
      </c>
      <c r="P204" s="117" t="n">
        <f aca="false">MIN(L204:N204)</f>
        <v>1.23361211095742</v>
      </c>
      <c r="Q204" s="115" t="n">
        <f aca="false">MEDIAN(L204:N204)</f>
        <v>1.34514134725204</v>
      </c>
      <c r="R204" s="116" t="n">
        <f aca="false">MAX(L204:N204)</f>
        <v>1.61601266779455</v>
      </c>
      <c r="S204" s="28"/>
      <c r="T204" s="20"/>
      <c r="U204" s="20"/>
    </row>
    <row r="205" customFormat="false" ht="12" hidden="false" customHeight="false" outlineLevel="0" collapsed="false">
      <c r="A205" s="120" t="s">
        <v>576</v>
      </c>
      <c r="B205" s="113" t="s">
        <v>577</v>
      </c>
      <c r="C205" s="114" t="s">
        <v>578</v>
      </c>
      <c r="D205" s="115" t="n">
        <v>0.6556725585</v>
      </c>
      <c r="E205" s="115" t="n">
        <v>0.64315613</v>
      </c>
      <c r="F205" s="115" t="n">
        <v>0.795163957</v>
      </c>
      <c r="G205" s="116" t="n">
        <v>0.7481111565</v>
      </c>
      <c r="H205" s="117" t="n">
        <v>0.7072218295</v>
      </c>
      <c r="I205" s="115" t="n">
        <v>0.5281425635</v>
      </c>
      <c r="J205" s="115" t="n">
        <v>0.510964676</v>
      </c>
      <c r="K205" s="116" t="n">
        <v>0.706624538</v>
      </c>
      <c r="L205" s="117" t="n">
        <v>0.927110181205175</v>
      </c>
      <c r="M205" s="115" t="n">
        <v>1.21776992510849</v>
      </c>
      <c r="N205" s="115" t="n">
        <v>1.55620142516466</v>
      </c>
      <c r="O205" s="118" t="n">
        <v>1.05871097912538</v>
      </c>
      <c r="P205" s="117" t="n">
        <f aca="false">MIN(L205:N205)</f>
        <v>0.927110181205175</v>
      </c>
      <c r="Q205" s="115" t="n">
        <f aca="false">MEDIAN(L205:N205)</f>
        <v>1.21776992510849</v>
      </c>
      <c r="R205" s="116" t="n">
        <f aca="false">MAX(L205:N205)</f>
        <v>1.55620142516466</v>
      </c>
      <c r="S205" s="28"/>
      <c r="T205" s="20"/>
      <c r="U205" s="20"/>
    </row>
    <row r="206" customFormat="false" ht="12" hidden="false" customHeight="false" outlineLevel="0" collapsed="false">
      <c r="A206" s="112" t="s">
        <v>579</v>
      </c>
      <c r="B206" s="113" t="s">
        <v>580</v>
      </c>
      <c r="C206" s="114" t="s">
        <v>581</v>
      </c>
      <c r="D206" s="115" t="n">
        <v>0.980393434</v>
      </c>
      <c r="E206" s="115" t="n">
        <v>0.9882267555</v>
      </c>
      <c r="F206" s="115" t="n">
        <v>0.9084202225</v>
      </c>
      <c r="G206" s="116" t="n">
        <v>0.88030671</v>
      </c>
      <c r="H206" s="117" t="n">
        <v>0.806215108</v>
      </c>
      <c r="I206" s="115" t="n">
        <v>0.939511686</v>
      </c>
      <c r="J206" s="115" t="n">
        <v>1.025095911</v>
      </c>
      <c r="K206" s="116" t="n">
        <v>0.8339054995</v>
      </c>
      <c r="L206" s="117" t="n">
        <v>1.21604448275856</v>
      </c>
      <c r="M206" s="115" t="n">
        <v>1.05185147798151</v>
      </c>
      <c r="N206" s="115" t="n">
        <v>0.886180710265266</v>
      </c>
      <c r="O206" s="118" t="n">
        <v>1.05564324797932</v>
      </c>
      <c r="P206" s="117" t="n">
        <f aca="false">MIN(L206:N206)</f>
        <v>0.886180710265266</v>
      </c>
      <c r="Q206" s="115" t="n">
        <f aca="false">MEDIAN(L206:N206)</f>
        <v>1.05185147798151</v>
      </c>
      <c r="R206" s="116" t="n">
        <f aca="false">MAX(L206:N206)</f>
        <v>1.21604448275856</v>
      </c>
      <c r="S206" s="28"/>
      <c r="T206" s="20"/>
      <c r="U206" s="20"/>
    </row>
    <row r="207" customFormat="false" ht="12" hidden="false" customHeight="false" outlineLevel="0" collapsed="false">
      <c r="A207" s="120" t="s">
        <v>582</v>
      </c>
      <c r="B207" s="113" t="s">
        <v>583</v>
      </c>
      <c r="C207" s="114" t="s">
        <v>584</v>
      </c>
      <c r="D207" s="115" t="n">
        <v>0.8607107975</v>
      </c>
      <c r="E207" s="115" t="n">
        <v>0.955412105</v>
      </c>
      <c r="F207" s="115" t="n">
        <v>0.87401601</v>
      </c>
      <c r="G207" s="116" t="n">
        <v>1.046025056</v>
      </c>
      <c r="H207" s="117" t="n">
        <v>0.8659565795</v>
      </c>
      <c r="I207" s="115" t="n">
        <v>0.799512895</v>
      </c>
      <c r="J207" s="115" t="n">
        <v>0.789813035</v>
      </c>
      <c r="K207" s="116" t="n">
        <v>0.992503607</v>
      </c>
      <c r="L207" s="117" t="n">
        <v>0.993942211279197</v>
      </c>
      <c r="M207" s="115" t="n">
        <v>1.19499273992323</v>
      </c>
      <c r="N207" s="115" t="n">
        <v>1.10661127541406</v>
      </c>
      <c r="O207" s="118" t="n">
        <v>1.05392569721915</v>
      </c>
      <c r="P207" s="117" t="n">
        <f aca="false">MIN(L207:N207)</f>
        <v>0.993942211279197</v>
      </c>
      <c r="Q207" s="115" t="n">
        <f aca="false">MEDIAN(L207:N207)</f>
        <v>1.10661127541406</v>
      </c>
      <c r="R207" s="116" t="n">
        <f aca="false">MAX(L207:N207)</f>
        <v>1.19499273992323</v>
      </c>
      <c r="S207" s="28"/>
      <c r="T207" s="20"/>
      <c r="U207" s="20"/>
    </row>
    <row r="208" customFormat="false" ht="12" hidden="false" customHeight="false" outlineLevel="0" collapsed="false">
      <c r="A208" s="121" t="s">
        <v>585</v>
      </c>
      <c r="B208" s="122" t="s">
        <v>586</v>
      </c>
      <c r="C208" s="123" t="s">
        <v>587</v>
      </c>
      <c r="D208" s="124" t="n">
        <v>0.83061374</v>
      </c>
      <c r="E208" s="124" t="n">
        <v>0.812997909</v>
      </c>
      <c r="F208" s="124" t="n">
        <v>0.865107677</v>
      </c>
      <c r="G208" s="125" t="n">
        <v>0.7925817345</v>
      </c>
      <c r="H208" s="126" t="n">
        <v>0.8731944365</v>
      </c>
      <c r="I208" s="124" t="n">
        <v>0.69047421</v>
      </c>
      <c r="J208" s="124" t="n">
        <v>0.7219945635</v>
      </c>
      <c r="K208" s="125" t="n">
        <v>0.7560097695</v>
      </c>
      <c r="L208" s="126" t="n">
        <v>0.951235721713167</v>
      </c>
      <c r="M208" s="124" t="n">
        <v>1.17744862476471</v>
      </c>
      <c r="N208" s="124" t="n">
        <v>1.19821910127167</v>
      </c>
      <c r="O208" s="127" t="n">
        <v>1.0483749899478</v>
      </c>
      <c r="P208" s="128" t="n">
        <f aca="false">MIN(L208:N208)</f>
        <v>0.951235721713167</v>
      </c>
      <c r="Q208" s="129" t="n">
        <f aca="false">MEDIAN(L208:N208)</f>
        <v>1.17744862476471</v>
      </c>
      <c r="R208" s="130" t="n">
        <f aca="false">MAX(L208:N208)</f>
        <v>1.19821910127167</v>
      </c>
      <c r="S208" s="28"/>
      <c r="T208" s="20"/>
      <c r="U208" s="20"/>
    </row>
    <row r="209" customFormat="false" ht="12" hidden="false" customHeight="false" outlineLevel="0" collapsed="false">
      <c r="A209" s="121" t="s">
        <v>588</v>
      </c>
      <c r="B209" s="122" t="s">
        <v>589</v>
      </c>
      <c r="C209" s="123" t="s">
        <v>590</v>
      </c>
      <c r="D209" s="124" t="n">
        <v>0.907718816</v>
      </c>
      <c r="E209" s="124" t="n">
        <v>1.041998245</v>
      </c>
      <c r="F209" s="124" t="n">
        <v>0.836234383</v>
      </c>
      <c r="G209" s="125" t="n">
        <v>0.9750976325</v>
      </c>
      <c r="H209" s="126" t="n">
        <v>0.834360474</v>
      </c>
      <c r="I209" s="124" t="n">
        <v>0.8517230635</v>
      </c>
      <c r="J209" s="124" t="n">
        <v>0.9961223435</v>
      </c>
      <c r="K209" s="125" t="n">
        <v>0.9353769875</v>
      </c>
      <c r="L209" s="126" t="n">
        <v>1.08792164092855</v>
      </c>
      <c r="M209" s="124" t="n">
        <v>1.22340029248251</v>
      </c>
      <c r="N209" s="124" t="n">
        <v>0.839489635441553</v>
      </c>
      <c r="O209" s="127" t="n">
        <v>1.04246485163823</v>
      </c>
      <c r="P209" s="128" t="n">
        <f aca="false">MIN(L209:N209)</f>
        <v>0.839489635441553</v>
      </c>
      <c r="Q209" s="129" t="n">
        <f aca="false">MEDIAN(L209:N209)</f>
        <v>1.08792164092855</v>
      </c>
      <c r="R209" s="130" t="n">
        <f aca="false">MAX(L209:N209)</f>
        <v>1.22340029248251</v>
      </c>
      <c r="S209" s="28"/>
      <c r="T209" s="20"/>
      <c r="U209" s="20"/>
    </row>
    <row r="210" customFormat="false" ht="12" hidden="false" customHeight="false" outlineLevel="0" collapsed="false">
      <c r="A210" s="121" t="s">
        <v>591</v>
      </c>
      <c r="B210" s="122" t="s">
        <v>592</v>
      </c>
      <c r="C210" s="123" t="s">
        <v>593</v>
      </c>
      <c r="D210" s="124" t="n">
        <v>1.1551158515</v>
      </c>
      <c r="E210" s="124" t="n">
        <v>1.172749316</v>
      </c>
      <c r="F210" s="124" t="n">
        <v>1.110955837</v>
      </c>
      <c r="G210" s="125" t="n">
        <v>1.1878070215</v>
      </c>
      <c r="H210" s="126" t="n">
        <v>1.119333282</v>
      </c>
      <c r="I210" s="124" t="n">
        <v>0.8958886865</v>
      </c>
      <c r="J210" s="124" t="n">
        <v>1.1174416355</v>
      </c>
      <c r="K210" s="125" t="n">
        <v>1.141348317</v>
      </c>
      <c r="L210" s="126" t="n">
        <v>1.03196775265725</v>
      </c>
      <c r="M210" s="124" t="n">
        <v>1.30903463083301</v>
      </c>
      <c r="N210" s="124" t="n">
        <v>0.994195850329939</v>
      </c>
      <c r="O210" s="127" t="n">
        <v>1.04070510623971</v>
      </c>
      <c r="P210" s="128" t="n">
        <f aca="false">MIN(L210:N210)</f>
        <v>0.994195850329939</v>
      </c>
      <c r="Q210" s="129" t="n">
        <f aca="false">MEDIAN(L210:N210)</f>
        <v>1.03196775265725</v>
      </c>
      <c r="R210" s="130" t="n">
        <f aca="false">MAX(L210:N210)</f>
        <v>1.30903463083301</v>
      </c>
      <c r="S210" s="28"/>
      <c r="T210" s="20"/>
      <c r="U210" s="20"/>
    </row>
    <row r="211" customFormat="false" ht="12" hidden="false" customHeight="false" outlineLevel="0" collapsed="false">
      <c r="A211" s="131" t="s">
        <v>594</v>
      </c>
      <c r="B211" s="122" t="s">
        <v>595</v>
      </c>
      <c r="C211" s="123" t="s">
        <v>596</v>
      </c>
      <c r="D211" s="124" t="n">
        <v>0.8011868695</v>
      </c>
      <c r="E211" s="124" t="n">
        <v>0.86736557</v>
      </c>
      <c r="F211" s="124" t="n">
        <v>0.7793487</v>
      </c>
      <c r="G211" s="125" t="n">
        <v>0.768218708</v>
      </c>
      <c r="H211" s="126" t="n">
        <v>0.908864281</v>
      </c>
      <c r="I211" s="124" t="n">
        <v>0.522666495</v>
      </c>
      <c r="J211" s="124" t="n">
        <v>0.6093961865</v>
      </c>
      <c r="K211" s="125" t="n">
        <v>0.7388197695</v>
      </c>
      <c r="L211" s="126" t="n">
        <v>0.881525312688573</v>
      </c>
      <c r="M211" s="124" t="n">
        <v>1.65950099785907</v>
      </c>
      <c r="N211" s="124" t="n">
        <v>1.27888673619063</v>
      </c>
      <c r="O211" s="127" t="n">
        <v>1.0397917593893</v>
      </c>
      <c r="P211" s="128" t="n">
        <f aca="false">MIN(L211:N211)</f>
        <v>0.881525312688573</v>
      </c>
      <c r="Q211" s="129" t="n">
        <f aca="false">MEDIAN(L211:N211)</f>
        <v>1.27888673619063</v>
      </c>
      <c r="R211" s="130" t="n">
        <f aca="false">MAX(L211:N211)</f>
        <v>1.65950099785907</v>
      </c>
      <c r="S211" s="28"/>
      <c r="T211" s="20"/>
      <c r="U211" s="20"/>
    </row>
    <row r="212" customFormat="false" ht="12" hidden="false" customHeight="false" outlineLevel="0" collapsed="false">
      <c r="A212" s="121" t="s">
        <v>597</v>
      </c>
      <c r="B212" s="122" t="s">
        <v>598</v>
      </c>
      <c r="C212" s="123" t="s">
        <v>599</v>
      </c>
      <c r="D212" s="124" t="n">
        <v>1.123307355</v>
      </c>
      <c r="E212" s="124" t="n">
        <v>1.1202944375</v>
      </c>
      <c r="F212" s="124" t="n">
        <v>1.0404415085</v>
      </c>
      <c r="G212" s="125" t="n">
        <v>1.104201952</v>
      </c>
      <c r="H212" s="126" t="n">
        <v>1.1596896435</v>
      </c>
      <c r="I212" s="124" t="n">
        <v>0.8339594035</v>
      </c>
      <c r="J212" s="124" t="n">
        <v>0.669971296</v>
      </c>
      <c r="K212" s="125" t="n">
        <v>1.064115854</v>
      </c>
      <c r="L212" s="126" t="n">
        <v>0.968627564535114</v>
      </c>
      <c r="M212" s="124" t="n">
        <v>1.34334409180866</v>
      </c>
      <c r="N212" s="124" t="n">
        <v>1.55296430565288</v>
      </c>
      <c r="O212" s="127" t="n">
        <v>1.03767080233728</v>
      </c>
      <c r="P212" s="128" t="n">
        <f aca="false">MIN(L212:N212)</f>
        <v>0.968627564535114</v>
      </c>
      <c r="Q212" s="129" t="n">
        <f aca="false">MEDIAN(L212:N212)</f>
        <v>1.34334409180866</v>
      </c>
      <c r="R212" s="130" t="n">
        <f aca="false">MAX(L212:N212)</f>
        <v>1.55296430565288</v>
      </c>
      <c r="S212" s="28"/>
      <c r="T212" s="20"/>
      <c r="U212" s="20"/>
    </row>
    <row r="213" customFormat="false" ht="12" hidden="false" customHeight="false" outlineLevel="0" collapsed="false">
      <c r="A213" s="121" t="s">
        <v>600</v>
      </c>
      <c r="B213" s="122" t="s">
        <v>601</v>
      </c>
      <c r="C213" s="123" t="s">
        <v>602</v>
      </c>
      <c r="D213" s="124" t="n">
        <v>0.689538003</v>
      </c>
      <c r="E213" s="124" t="n">
        <v>0.6981978585</v>
      </c>
      <c r="F213" s="124" t="n">
        <v>0.7766898405</v>
      </c>
      <c r="G213" s="125" t="n">
        <v>0.7733978575</v>
      </c>
      <c r="H213" s="126" t="n">
        <v>0.4961146975</v>
      </c>
      <c r="I213" s="124" t="n">
        <v>0.4760239315</v>
      </c>
      <c r="J213" s="124" t="n">
        <v>0.694039408</v>
      </c>
      <c r="K213" s="125" t="n">
        <v>0.745998817</v>
      </c>
      <c r="L213" s="126" t="n">
        <v>1.38987618483123</v>
      </c>
      <c r="M213" s="124" t="n">
        <v>1.46672848211624</v>
      </c>
      <c r="N213" s="124" t="n">
        <v>1.11908608005152</v>
      </c>
      <c r="O213" s="127" t="n">
        <v>1.03672799457</v>
      </c>
      <c r="P213" s="128" t="n">
        <f aca="false">MIN(L213:N213)</f>
        <v>1.11908608005152</v>
      </c>
      <c r="Q213" s="129" t="n">
        <f aca="false">MEDIAN(L213:N213)</f>
        <v>1.38987618483123</v>
      </c>
      <c r="R213" s="130" t="n">
        <f aca="false">MAX(L213:N213)</f>
        <v>1.46672848211624</v>
      </c>
      <c r="S213" s="28"/>
      <c r="T213" s="20"/>
      <c r="U213" s="20"/>
    </row>
    <row r="214" customFormat="false" ht="12" hidden="false" customHeight="false" outlineLevel="0" collapsed="false">
      <c r="A214" s="121" t="s">
        <v>603</v>
      </c>
      <c r="B214" s="122" t="s">
        <v>604</v>
      </c>
      <c r="C214" s="123" t="s">
        <v>605</v>
      </c>
      <c r="D214" s="124" t="n">
        <v>0.7129877145</v>
      </c>
      <c r="E214" s="124" t="n">
        <v>0.6592831515</v>
      </c>
      <c r="F214" s="124" t="n">
        <v>0.7217583155</v>
      </c>
      <c r="G214" s="125" t="n">
        <v>0.63772504</v>
      </c>
      <c r="H214" s="126" t="n">
        <v>0.8430217555</v>
      </c>
      <c r="I214" s="124" t="n">
        <v>0.733671747</v>
      </c>
      <c r="J214" s="124" t="n">
        <v>0.354338051</v>
      </c>
      <c r="K214" s="125" t="n">
        <v>0.6157972635</v>
      </c>
      <c r="L214" s="126" t="n">
        <v>0.845752449267604</v>
      </c>
      <c r="M214" s="124" t="n">
        <v>0.898607795919392</v>
      </c>
      <c r="N214" s="124" t="n">
        <v>2.0369201486069</v>
      </c>
      <c r="O214" s="127" t="n">
        <v>1.03560875924549</v>
      </c>
      <c r="P214" s="128" t="n">
        <f aca="false">MIN(L214:N214)</f>
        <v>0.845752449267604</v>
      </c>
      <c r="Q214" s="129" t="n">
        <f aca="false">MEDIAN(L214:N214)</f>
        <v>0.898607795919392</v>
      </c>
      <c r="R214" s="130" t="n">
        <f aca="false">MAX(L214:N214)</f>
        <v>2.0369201486069</v>
      </c>
      <c r="S214" s="28"/>
      <c r="T214" s="20"/>
      <c r="U214" s="20"/>
    </row>
    <row r="215" customFormat="false" ht="12" hidden="false" customHeight="false" outlineLevel="0" collapsed="false">
      <c r="A215" s="131" t="s">
        <v>606</v>
      </c>
      <c r="B215" s="122" t="s">
        <v>607</v>
      </c>
      <c r="C215" s="123" t="s">
        <v>608</v>
      </c>
      <c r="D215" s="124" t="n">
        <v>0.7405727855</v>
      </c>
      <c r="E215" s="124" t="n">
        <v>0.71065522</v>
      </c>
      <c r="F215" s="124" t="n">
        <v>0.671028392</v>
      </c>
      <c r="G215" s="125" t="n">
        <v>0.613018775</v>
      </c>
      <c r="H215" s="126" t="n">
        <v>0.5436625825</v>
      </c>
      <c r="I215" s="124" t="n">
        <v>0.5727193235</v>
      </c>
      <c r="J215" s="124" t="n">
        <v>0.539063773</v>
      </c>
      <c r="K215" s="125" t="n">
        <v>0.5924151905</v>
      </c>
      <c r="L215" s="126" t="n">
        <v>1.36219193547314</v>
      </c>
      <c r="M215" s="124" t="n">
        <v>1.24084379702268</v>
      </c>
      <c r="N215" s="124" t="n">
        <v>1.24480335279366</v>
      </c>
      <c r="O215" s="127" t="n">
        <v>1.03477896048312</v>
      </c>
      <c r="P215" s="128" t="n">
        <f aca="false">MIN(L215:N215)</f>
        <v>1.24084379702268</v>
      </c>
      <c r="Q215" s="129" t="n">
        <f aca="false">MEDIAN(L215:N215)</f>
        <v>1.24480335279366</v>
      </c>
      <c r="R215" s="130" t="n">
        <f aca="false">MAX(L215:N215)</f>
        <v>1.36219193547314</v>
      </c>
      <c r="S215" s="28"/>
      <c r="T215" s="20"/>
      <c r="U215" s="20"/>
    </row>
    <row r="216" customFormat="false" ht="12" hidden="false" customHeight="false" outlineLevel="0" collapsed="false">
      <c r="A216" s="121" t="s">
        <v>609</v>
      </c>
      <c r="B216" s="122" t="s">
        <v>610</v>
      </c>
      <c r="C216" s="123" t="s">
        <v>18</v>
      </c>
      <c r="D216" s="124" t="n">
        <v>0.9788200355</v>
      </c>
      <c r="E216" s="124" t="n">
        <v>0.807143804</v>
      </c>
      <c r="F216" s="124" t="n">
        <v>0.93755616</v>
      </c>
      <c r="G216" s="125" t="n">
        <v>0.885697744</v>
      </c>
      <c r="H216" s="126" t="n">
        <v>0.6661114015</v>
      </c>
      <c r="I216" s="124" t="n">
        <v>1.0226072775</v>
      </c>
      <c r="J216" s="124" t="n">
        <v>0.920289505</v>
      </c>
      <c r="K216" s="125" t="n">
        <v>0.8562014895</v>
      </c>
      <c r="L216" s="126" t="n">
        <v>1.46945395814547</v>
      </c>
      <c r="M216" s="124" t="n">
        <v>0.789299882525039</v>
      </c>
      <c r="N216" s="124" t="n">
        <v>1.01876219918427</v>
      </c>
      <c r="O216" s="127" t="n">
        <v>1.03445013219637</v>
      </c>
      <c r="P216" s="128" t="n">
        <f aca="false">MIN(L216:N216)</f>
        <v>0.789299882525039</v>
      </c>
      <c r="Q216" s="129" t="n">
        <f aca="false">MEDIAN(L216:N216)</f>
        <v>1.01876219918427</v>
      </c>
      <c r="R216" s="130" t="n">
        <f aca="false">MAX(L216:N216)</f>
        <v>1.46945395814547</v>
      </c>
      <c r="S216" s="28"/>
      <c r="T216" s="20"/>
      <c r="U216" s="20"/>
    </row>
    <row r="217" customFormat="false" ht="12" hidden="false" customHeight="false" outlineLevel="0" collapsed="false">
      <c r="A217" s="121" t="s">
        <v>611</v>
      </c>
      <c r="B217" s="122" t="s">
        <v>612</v>
      </c>
      <c r="C217" s="123" t="s">
        <v>613</v>
      </c>
      <c r="D217" s="124" t="n">
        <v>0.8718956005</v>
      </c>
      <c r="E217" s="124" t="n">
        <v>0.925254938</v>
      </c>
      <c r="F217" s="124" t="n">
        <v>0.763980625382481</v>
      </c>
      <c r="G217" s="125" t="n">
        <v>0.8495653135</v>
      </c>
      <c r="H217" s="126" t="n">
        <v>0.881292843</v>
      </c>
      <c r="I217" s="124" t="n">
        <v>0.526811738</v>
      </c>
      <c r="J217" s="124" t="n">
        <v>0.8864495235</v>
      </c>
      <c r="K217" s="125" t="n">
        <v>0.8213788375</v>
      </c>
      <c r="L217" s="126" t="n">
        <v>0.989336980806504</v>
      </c>
      <c r="M217" s="124" t="n">
        <v>1.75632938915268</v>
      </c>
      <c r="N217" s="124" t="n">
        <v>0.861843348204879</v>
      </c>
      <c r="O217" s="127" t="n">
        <v>1.03431604847014</v>
      </c>
      <c r="P217" s="128" t="n">
        <f aca="false">MIN(L217:N217)</f>
        <v>0.861843348204879</v>
      </c>
      <c r="Q217" s="129" t="n">
        <f aca="false">MEDIAN(L217:N217)</f>
        <v>0.989336980806504</v>
      </c>
      <c r="R217" s="130" t="n">
        <f aca="false">MAX(L217:N217)</f>
        <v>1.75632938915268</v>
      </c>
      <c r="S217" s="28"/>
      <c r="T217" s="20"/>
      <c r="U217" s="20"/>
    </row>
    <row r="218" customFormat="false" ht="12" hidden="false" customHeight="false" outlineLevel="0" collapsed="false">
      <c r="A218" s="131" t="s">
        <v>614</v>
      </c>
      <c r="B218" s="122" t="s">
        <v>615</v>
      </c>
      <c r="C218" s="123" t="s">
        <v>616</v>
      </c>
      <c r="D218" s="124" t="n">
        <v>0.7814761255</v>
      </c>
      <c r="E218" s="124" t="n">
        <v>0.819677673</v>
      </c>
      <c r="F218" s="124" t="n">
        <v>0.792990187</v>
      </c>
      <c r="G218" s="125" t="n">
        <v>0.7728345565</v>
      </c>
      <c r="H218" s="126" t="n">
        <v>0.615884301</v>
      </c>
      <c r="I218" s="124" t="n">
        <v>0.8661254445</v>
      </c>
      <c r="J218" s="124" t="n">
        <v>0.817332091</v>
      </c>
      <c r="K218" s="125" t="n">
        <v>0.747358913</v>
      </c>
      <c r="L218" s="126" t="n">
        <v>1.26886839659841</v>
      </c>
      <c r="M218" s="124" t="n">
        <v>0.946372928084553</v>
      </c>
      <c r="N218" s="124" t="n">
        <v>0.970217853589699</v>
      </c>
      <c r="O218" s="127" t="n">
        <v>1.03408756229017</v>
      </c>
      <c r="P218" s="128" t="n">
        <f aca="false">MIN(L218:N218)</f>
        <v>0.946372928084553</v>
      </c>
      <c r="Q218" s="129" t="n">
        <f aca="false">MEDIAN(L218:N218)</f>
        <v>0.970217853589699</v>
      </c>
      <c r="R218" s="130" t="n">
        <f aca="false">MAX(L218:N218)</f>
        <v>1.26886839659841</v>
      </c>
      <c r="S218" s="28"/>
      <c r="T218" s="20"/>
      <c r="U218" s="20"/>
    </row>
    <row r="219" customFormat="false" ht="12" hidden="false" customHeight="false" outlineLevel="0" collapsed="false">
      <c r="A219" s="121" t="s">
        <v>617</v>
      </c>
      <c r="B219" s="122" t="s">
        <v>618</v>
      </c>
      <c r="C219" s="123" t="s">
        <v>619</v>
      </c>
      <c r="D219" s="124" t="n">
        <v>0.8495737935</v>
      </c>
      <c r="E219" s="124" t="n">
        <v>0.9437872095</v>
      </c>
      <c r="F219" s="124" t="n">
        <v>0.818376727</v>
      </c>
      <c r="G219" s="125" t="n">
        <v>0.8560059635</v>
      </c>
      <c r="H219" s="126" t="n">
        <v>0.7243135135</v>
      </c>
      <c r="I219" s="124" t="n">
        <v>0.942567806</v>
      </c>
      <c r="J219" s="124" t="n">
        <v>0.844854996</v>
      </c>
      <c r="K219" s="125" t="n">
        <v>0.8277987245</v>
      </c>
      <c r="L219" s="126" t="n">
        <v>1.17293654980248</v>
      </c>
      <c r="M219" s="124" t="n">
        <v>1.00129370374443</v>
      </c>
      <c r="N219" s="124" t="n">
        <v>0.96865939229174</v>
      </c>
      <c r="O219" s="127" t="n">
        <v>1.03407499693484</v>
      </c>
      <c r="P219" s="128" t="n">
        <f aca="false">MIN(L219:N219)</f>
        <v>0.96865939229174</v>
      </c>
      <c r="Q219" s="129" t="n">
        <f aca="false">MEDIAN(L219:N219)</f>
        <v>1.00129370374443</v>
      </c>
      <c r="R219" s="130" t="n">
        <f aca="false">MAX(L219:N219)</f>
        <v>1.17293654980248</v>
      </c>
      <c r="S219" s="28"/>
      <c r="T219" s="20"/>
      <c r="U219" s="20"/>
    </row>
    <row r="220" customFormat="false" ht="12" hidden="false" customHeight="false" outlineLevel="0" collapsed="false">
      <c r="A220" s="121" t="s">
        <v>620</v>
      </c>
      <c r="B220" s="122" t="s">
        <v>621</v>
      </c>
      <c r="C220" s="123" t="s">
        <v>622</v>
      </c>
      <c r="D220" s="124" t="n">
        <v>0.6626874405</v>
      </c>
      <c r="E220" s="124" t="n">
        <v>0.9618251555</v>
      </c>
      <c r="F220" s="124" t="n">
        <v>0.9116564785</v>
      </c>
      <c r="G220" s="125" t="n">
        <v>0.9312119955</v>
      </c>
      <c r="H220" s="126" t="n">
        <v>0.607141292</v>
      </c>
      <c r="I220" s="124" t="n">
        <v>1.2104790185</v>
      </c>
      <c r="J220" s="124" t="n">
        <v>0.9346777395</v>
      </c>
      <c r="K220" s="125" t="n">
        <v>0.9005723595</v>
      </c>
      <c r="L220" s="126" t="n">
        <v>1.09148800984533</v>
      </c>
      <c r="M220" s="124" t="n">
        <v>0.794582261072045</v>
      </c>
      <c r="N220" s="124" t="n">
        <v>0.975369841361243</v>
      </c>
      <c r="O220" s="127" t="n">
        <v>1.03402240328252</v>
      </c>
      <c r="P220" s="128" t="n">
        <f aca="false">MIN(L220:N220)</f>
        <v>0.794582261072045</v>
      </c>
      <c r="Q220" s="129" t="n">
        <f aca="false">MEDIAN(L220:N220)</f>
        <v>0.975369841361243</v>
      </c>
      <c r="R220" s="130" t="n">
        <f aca="false">MAX(L220:N220)</f>
        <v>1.09148800984533</v>
      </c>
      <c r="S220" s="28"/>
      <c r="T220" s="20"/>
      <c r="U220" s="20"/>
    </row>
    <row r="221" customFormat="false" ht="12" hidden="false" customHeight="false" outlineLevel="0" collapsed="false">
      <c r="A221" s="131" t="s">
        <v>623</v>
      </c>
      <c r="B221" s="122" t="s">
        <v>624</v>
      </c>
      <c r="C221" s="123" t="s">
        <v>625</v>
      </c>
      <c r="D221" s="124" t="n">
        <v>1.198020182</v>
      </c>
      <c r="E221" s="124" t="n">
        <v>1.085288938</v>
      </c>
      <c r="F221" s="124" t="n">
        <v>1.0793531755</v>
      </c>
      <c r="G221" s="125" t="n">
        <v>1.1180088575</v>
      </c>
      <c r="H221" s="126" t="n">
        <v>0.584869595</v>
      </c>
      <c r="I221" s="124" t="n">
        <v>0.771615501</v>
      </c>
      <c r="J221" s="124" t="n">
        <v>1.1996833645</v>
      </c>
      <c r="K221" s="125" t="n">
        <v>1.0847975045</v>
      </c>
      <c r="L221" s="126" t="n">
        <v>2.04835435495668</v>
      </c>
      <c r="M221" s="124" t="n">
        <v>1.40651520944497</v>
      </c>
      <c r="N221" s="124" t="n">
        <v>0.899698376621109</v>
      </c>
      <c r="O221" s="127" t="n">
        <v>1.03061525571568</v>
      </c>
      <c r="P221" s="128" t="n">
        <f aca="false">MIN(L221:N221)</f>
        <v>0.899698376621109</v>
      </c>
      <c r="Q221" s="129" t="n">
        <f aca="false">MEDIAN(L221:N221)</f>
        <v>1.40651520944497</v>
      </c>
      <c r="R221" s="130" t="n">
        <f aca="false">MAX(L221:N221)</f>
        <v>2.04835435495668</v>
      </c>
      <c r="S221" s="28"/>
      <c r="T221" s="20"/>
      <c r="U221" s="20"/>
    </row>
    <row r="222" customFormat="false" ht="12" hidden="false" customHeight="false" outlineLevel="0" collapsed="false">
      <c r="A222" s="121" t="s">
        <v>626</v>
      </c>
      <c r="B222" s="122" t="s">
        <v>627</v>
      </c>
      <c r="C222" s="123" t="s">
        <v>628</v>
      </c>
      <c r="D222" s="124" t="n">
        <v>0.7573678475</v>
      </c>
      <c r="E222" s="124" t="n">
        <v>0.7530540435</v>
      </c>
      <c r="F222" s="124" t="n">
        <v>0.8036437905</v>
      </c>
      <c r="G222" s="125" t="n">
        <v>0.7368933645</v>
      </c>
      <c r="H222" s="126" t="n">
        <v>0.5722586595</v>
      </c>
      <c r="I222" s="124" t="n">
        <v>0.818725636</v>
      </c>
      <c r="J222" s="124" t="n">
        <v>0.6413076175</v>
      </c>
      <c r="K222" s="125" t="n">
        <v>0.721378075</v>
      </c>
      <c r="L222" s="126" t="n">
        <v>1.32347118724553</v>
      </c>
      <c r="M222" s="124" t="n">
        <v>0.919788034461889</v>
      </c>
      <c r="N222" s="124" t="n">
        <v>1.25313308086505</v>
      </c>
      <c r="O222" s="127" t="n">
        <v>1.02150784732403</v>
      </c>
      <c r="P222" s="128" t="n">
        <f aca="false">MIN(L222:N222)</f>
        <v>0.919788034461889</v>
      </c>
      <c r="Q222" s="129" t="n">
        <f aca="false">MEDIAN(L222:N222)</f>
        <v>1.25313308086505</v>
      </c>
      <c r="R222" s="130" t="n">
        <f aca="false">MAX(L222:N222)</f>
        <v>1.32347118724553</v>
      </c>
      <c r="S222" s="28"/>
      <c r="T222" s="20"/>
      <c r="U222" s="20"/>
    </row>
    <row r="223" customFormat="false" ht="12" hidden="false" customHeight="false" outlineLevel="0" collapsed="false">
      <c r="A223" s="121" t="s">
        <v>629</v>
      </c>
      <c r="B223" s="122" t="s">
        <v>630</v>
      </c>
      <c r="C223" s="123" t="s">
        <v>18</v>
      </c>
      <c r="D223" s="124" t="n">
        <v>0.804976097</v>
      </c>
      <c r="E223" s="124" t="n">
        <v>0.772996478</v>
      </c>
      <c r="F223" s="124" t="n">
        <v>0.813206304</v>
      </c>
      <c r="G223" s="125" t="n">
        <v>0.837093429</v>
      </c>
      <c r="H223" s="126" t="n">
        <v>0.4411639775</v>
      </c>
      <c r="I223" s="124" t="n">
        <v>0.3463473685</v>
      </c>
      <c r="J223" s="124" t="n">
        <v>0.646949753</v>
      </c>
      <c r="K223" s="125" t="n">
        <v>0.8213744295</v>
      </c>
      <c r="L223" s="126" t="n">
        <v>1.8246641567647</v>
      </c>
      <c r="M223" s="124" t="n">
        <v>2.23185318643471</v>
      </c>
      <c r="N223" s="124" t="n">
        <v>1.25698526080124</v>
      </c>
      <c r="O223" s="127" t="n">
        <v>1.01913743468928</v>
      </c>
      <c r="P223" s="128" t="n">
        <f aca="false">MIN(L223:N223)</f>
        <v>1.25698526080124</v>
      </c>
      <c r="Q223" s="129" t="n">
        <f aca="false">MEDIAN(L223:N223)</f>
        <v>1.8246641567647</v>
      </c>
      <c r="R223" s="130" t="n">
        <f aca="false">MAX(L223:N223)</f>
        <v>2.23185318643471</v>
      </c>
      <c r="S223" s="28"/>
      <c r="T223" s="20"/>
      <c r="U223" s="20"/>
    </row>
    <row r="224" customFormat="false" ht="12" hidden="false" customHeight="false" outlineLevel="0" collapsed="false">
      <c r="A224" s="131" t="s">
        <v>631</v>
      </c>
      <c r="B224" s="122" t="s">
        <v>632</v>
      </c>
      <c r="C224" s="123" t="s">
        <v>633</v>
      </c>
      <c r="D224" s="124" t="n">
        <v>0.506305664</v>
      </c>
      <c r="E224" s="124" t="n">
        <v>0.8025323065</v>
      </c>
      <c r="F224" s="124" t="n">
        <v>0.8419451895</v>
      </c>
      <c r="G224" s="125" t="n">
        <v>0.560846104</v>
      </c>
      <c r="H224" s="126" t="n">
        <v>0.491239424</v>
      </c>
      <c r="I224" s="124" t="n">
        <v>0.641258993</v>
      </c>
      <c r="J224" s="124" t="n">
        <v>0.535334429</v>
      </c>
      <c r="K224" s="125" t="n">
        <v>0.550480827</v>
      </c>
      <c r="L224" s="126" t="n">
        <v>1.03066985112335</v>
      </c>
      <c r="M224" s="124" t="n">
        <v>1.25149481763291</v>
      </c>
      <c r="N224" s="124" t="n">
        <v>1.57274620104809</v>
      </c>
      <c r="O224" s="127" t="n">
        <v>1.01882949685367</v>
      </c>
      <c r="P224" s="128" t="n">
        <f aca="false">MIN(L224:N224)</f>
        <v>1.03066985112335</v>
      </c>
      <c r="Q224" s="129" t="n">
        <f aca="false">MEDIAN(L224:N224)</f>
        <v>1.25149481763291</v>
      </c>
      <c r="R224" s="130" t="n">
        <f aca="false">MAX(L224:N224)</f>
        <v>1.57274620104809</v>
      </c>
      <c r="S224" s="28"/>
      <c r="T224" s="20"/>
      <c r="U224" s="20"/>
    </row>
    <row r="225" customFormat="false" ht="12" hidden="false" customHeight="false" outlineLevel="0" collapsed="false">
      <c r="A225" s="121" t="s">
        <v>634</v>
      </c>
      <c r="B225" s="122" t="s">
        <v>635</v>
      </c>
      <c r="C225" s="123" t="s">
        <v>18</v>
      </c>
      <c r="D225" s="124" t="n">
        <v>0.7060369475</v>
      </c>
      <c r="E225" s="124" t="n">
        <v>0.729221557</v>
      </c>
      <c r="F225" s="124" t="n">
        <v>0.7253549935</v>
      </c>
      <c r="G225" s="125" t="n">
        <v>0.768790751</v>
      </c>
      <c r="H225" s="126" t="n">
        <v>0.5379485805</v>
      </c>
      <c r="I225" s="124" t="n">
        <v>0.506676802</v>
      </c>
      <c r="J225" s="124" t="n">
        <v>0.7797273445</v>
      </c>
      <c r="K225" s="125" t="n">
        <v>0.7551491825</v>
      </c>
      <c r="L225" s="126" t="n">
        <v>1.31246177254296</v>
      </c>
      <c r="M225" s="124" t="n">
        <v>1.43922428285951</v>
      </c>
      <c r="N225" s="124" t="n">
        <v>0.930267482109575</v>
      </c>
      <c r="O225" s="127" t="n">
        <v>1.01806473318933</v>
      </c>
      <c r="P225" s="128" t="n">
        <f aca="false">MIN(L225:N225)</f>
        <v>0.930267482109575</v>
      </c>
      <c r="Q225" s="129" t="n">
        <f aca="false">MEDIAN(L225:N225)</f>
        <v>1.31246177254296</v>
      </c>
      <c r="R225" s="130" t="n">
        <f aca="false">MAX(L225:N225)</f>
        <v>1.43922428285951</v>
      </c>
      <c r="S225" s="28"/>
      <c r="T225" s="20"/>
      <c r="U225" s="20"/>
    </row>
    <row r="226" customFormat="false" ht="12" hidden="false" customHeight="false" outlineLevel="0" collapsed="false">
      <c r="A226" s="121" t="s">
        <v>636</v>
      </c>
      <c r="B226" s="122" t="s">
        <v>637</v>
      </c>
      <c r="C226" s="123" t="s">
        <v>18</v>
      </c>
      <c r="D226" s="124" t="n">
        <v>0.7412222255</v>
      </c>
      <c r="E226" s="124" t="n">
        <v>0.64784565</v>
      </c>
      <c r="F226" s="124" t="n">
        <v>0.7373891865</v>
      </c>
      <c r="G226" s="125" t="n">
        <v>0.764637583</v>
      </c>
      <c r="H226" s="126" t="n">
        <v>0.640316003</v>
      </c>
      <c r="I226" s="124" t="n">
        <v>0.5462962935</v>
      </c>
      <c r="J226" s="124" t="n">
        <v>1.1494340445</v>
      </c>
      <c r="K226" s="125" t="n">
        <v>0.7543131825</v>
      </c>
      <c r="L226" s="126" t="n">
        <v>1.15758816276219</v>
      </c>
      <c r="M226" s="124" t="n">
        <v>1.18588695861251</v>
      </c>
      <c r="N226" s="124" t="n">
        <v>0.641523704668728</v>
      </c>
      <c r="O226" s="127" t="n">
        <v>1.013687153744</v>
      </c>
      <c r="P226" s="128" t="n">
        <f aca="false">MIN(L226:N226)</f>
        <v>0.641523704668728</v>
      </c>
      <c r="Q226" s="129" t="n">
        <f aca="false">MEDIAN(L226:N226)</f>
        <v>1.15758816276219</v>
      </c>
      <c r="R226" s="130" t="n">
        <f aca="false">MAX(L226:N226)</f>
        <v>1.18588695861251</v>
      </c>
      <c r="S226" s="28"/>
      <c r="T226" s="20"/>
      <c r="U226" s="20"/>
    </row>
    <row r="227" customFormat="false" ht="12" hidden="false" customHeight="false" outlineLevel="0" collapsed="false">
      <c r="A227" s="121" t="s">
        <v>638</v>
      </c>
      <c r="B227" s="122" t="s">
        <v>639</v>
      </c>
      <c r="C227" s="123" t="s">
        <v>640</v>
      </c>
      <c r="D227" s="124" t="n">
        <v>0.672423095</v>
      </c>
      <c r="E227" s="124" t="n">
        <v>0.6094739345</v>
      </c>
      <c r="F227" s="124" t="n">
        <v>0.8027622325</v>
      </c>
      <c r="G227" s="125" t="n">
        <v>0.6973112</v>
      </c>
      <c r="H227" s="126" t="n">
        <v>0.5748094665</v>
      </c>
      <c r="I227" s="124" t="n">
        <v>0.403027882</v>
      </c>
      <c r="J227" s="124" t="n">
        <v>0.6618250705</v>
      </c>
      <c r="K227" s="125" t="n">
        <v>0.688737088</v>
      </c>
      <c r="L227" s="126" t="n">
        <v>1.16981910387518</v>
      </c>
      <c r="M227" s="124" t="n">
        <v>1.51223764339957</v>
      </c>
      <c r="N227" s="124" t="n">
        <v>1.21295228646072</v>
      </c>
      <c r="O227" s="127" t="n">
        <v>1.01244903483403</v>
      </c>
      <c r="P227" s="128" t="n">
        <f aca="false">MIN(L227:N227)</f>
        <v>1.16981910387518</v>
      </c>
      <c r="Q227" s="129" t="n">
        <f aca="false">MEDIAN(L227:N227)</f>
        <v>1.21295228646072</v>
      </c>
      <c r="R227" s="130" t="n">
        <f aca="false">MAX(L227:N227)</f>
        <v>1.51223764339957</v>
      </c>
      <c r="S227" s="28"/>
      <c r="T227" s="20"/>
      <c r="U227" s="20"/>
    </row>
    <row r="228" customFormat="false" ht="12" hidden="false" customHeight="false" outlineLevel="0" collapsed="false">
      <c r="A228" s="121" t="s">
        <v>641</v>
      </c>
      <c r="B228" s="122" t="s">
        <v>642</v>
      </c>
      <c r="C228" s="123" t="s">
        <v>643</v>
      </c>
      <c r="D228" s="124" t="n">
        <v>0.7454443945</v>
      </c>
      <c r="E228" s="124" t="n">
        <v>0.9013405485</v>
      </c>
      <c r="F228" s="124" t="n">
        <v>0.847955882</v>
      </c>
      <c r="G228" s="125" t="n">
        <v>0.7713782695</v>
      </c>
      <c r="H228" s="126" t="n">
        <v>0.68770626</v>
      </c>
      <c r="I228" s="124" t="n">
        <v>0.7838068905</v>
      </c>
      <c r="J228" s="124" t="n">
        <v>0.977326021</v>
      </c>
      <c r="K228" s="125" t="n">
        <v>0.764298956</v>
      </c>
      <c r="L228" s="126" t="n">
        <v>1.08395755260393</v>
      </c>
      <c r="M228" s="124" t="n">
        <v>1.14995231532734</v>
      </c>
      <c r="N228" s="124" t="n">
        <v>0.867628471748221</v>
      </c>
      <c r="O228" s="127" t="n">
        <v>1.00926249269926</v>
      </c>
      <c r="P228" s="128" t="n">
        <f aca="false">MIN(L228:N228)</f>
        <v>0.867628471748221</v>
      </c>
      <c r="Q228" s="129" t="n">
        <f aca="false">MEDIAN(L228:N228)</f>
        <v>1.08395755260393</v>
      </c>
      <c r="R228" s="130" t="n">
        <f aca="false">MAX(L228:N228)</f>
        <v>1.14995231532734</v>
      </c>
      <c r="S228" s="28"/>
      <c r="T228" s="20"/>
      <c r="U228" s="20"/>
    </row>
    <row r="229" customFormat="false" ht="12" hidden="false" customHeight="false" outlineLevel="0" collapsed="false">
      <c r="A229" s="121" t="s">
        <v>644</v>
      </c>
      <c r="B229" s="122" t="s">
        <v>645</v>
      </c>
      <c r="C229" s="123" t="s">
        <v>646</v>
      </c>
      <c r="D229" s="132" t="n">
        <v>0.927635077</v>
      </c>
      <c r="E229" s="132" t="n">
        <v>0.958801726</v>
      </c>
      <c r="F229" s="132" t="n">
        <v>0.863785471</v>
      </c>
      <c r="G229" s="133" t="n">
        <v>0.8430460875</v>
      </c>
      <c r="H229" s="134" t="n">
        <v>1.1049654995</v>
      </c>
      <c r="I229" s="132" t="n">
        <v>0.7965735025</v>
      </c>
      <c r="J229" s="132" t="n">
        <v>0.7429442085</v>
      </c>
      <c r="K229" s="133" t="n">
        <v>0.835901904</v>
      </c>
      <c r="L229" s="134" t="n">
        <v>0.839514968946775</v>
      </c>
      <c r="M229" s="132" t="n">
        <v>1.20365756956622</v>
      </c>
      <c r="N229" s="132" t="n">
        <v>1.16265186687972</v>
      </c>
      <c r="O229" s="135" t="n">
        <v>1.00854667690768</v>
      </c>
      <c r="P229" s="136" t="n">
        <f aca="false">MIN(L229:N229)</f>
        <v>0.839514968946775</v>
      </c>
      <c r="Q229" s="137" t="n">
        <f aca="false">MEDIAN(L229:N229)</f>
        <v>1.16265186687972</v>
      </c>
      <c r="R229" s="138" t="n">
        <f aca="false">MAX(L229:N229)</f>
        <v>1.20365756956622</v>
      </c>
      <c r="S229" s="139"/>
      <c r="T229" s="140" t="s">
        <v>647</v>
      </c>
      <c r="U229" s="141"/>
    </row>
    <row r="230" customFormat="false" ht="12" hidden="false" customHeight="false" outlineLevel="0" collapsed="false">
      <c r="A230" s="131" t="s">
        <v>648</v>
      </c>
      <c r="B230" s="122" t="s">
        <v>649</v>
      </c>
      <c r="C230" s="123" t="s">
        <v>650</v>
      </c>
      <c r="D230" s="124" t="n">
        <v>0.76570695</v>
      </c>
      <c r="E230" s="124" t="n">
        <v>0.9650879125</v>
      </c>
      <c r="F230" s="124" t="n">
        <v>0.9853069875</v>
      </c>
      <c r="G230" s="125" t="n">
        <v>0.7623516215</v>
      </c>
      <c r="H230" s="126" t="n">
        <v>0.6271107355</v>
      </c>
      <c r="I230" s="124" t="n">
        <v>0.571211756</v>
      </c>
      <c r="J230" s="124" t="n">
        <v>0.819886575</v>
      </c>
      <c r="K230" s="125" t="n">
        <v>0.765435014</v>
      </c>
      <c r="L230" s="126" t="n">
        <v>1.22100756159037</v>
      </c>
      <c r="M230" s="124" t="n">
        <v>1.68954490582998</v>
      </c>
      <c r="N230" s="124" t="n">
        <v>1.20176011846517</v>
      </c>
      <c r="O230" s="127" t="n">
        <v>0.99597171223735</v>
      </c>
      <c r="P230" s="128" t="n">
        <f aca="false">MIN(L230:N230)</f>
        <v>1.20176011846517</v>
      </c>
      <c r="Q230" s="129" t="n">
        <f aca="false">MEDIAN(L230:N230)</f>
        <v>1.22100756159037</v>
      </c>
      <c r="R230" s="130" t="n">
        <f aca="false">MAX(L230:N230)</f>
        <v>1.68954490582998</v>
      </c>
      <c r="S230" s="28"/>
      <c r="T230" s="142" t="s">
        <v>651</v>
      </c>
      <c r="U230" s="20"/>
    </row>
    <row r="231" customFormat="false" ht="12" hidden="false" customHeight="false" outlineLevel="0" collapsed="false">
      <c r="A231" s="131" t="s">
        <v>652</v>
      </c>
      <c r="B231" s="122" t="s">
        <v>653</v>
      </c>
      <c r="C231" s="123" t="s">
        <v>654</v>
      </c>
      <c r="D231" s="124" t="n">
        <v>0.7529741645</v>
      </c>
      <c r="E231" s="124" t="n">
        <v>0.9154503565</v>
      </c>
      <c r="F231" s="124" t="n">
        <v>0.875472226</v>
      </c>
      <c r="G231" s="125" t="n">
        <v>0.7417325885</v>
      </c>
      <c r="H231" s="126" t="n">
        <v>0.720044667</v>
      </c>
      <c r="I231" s="124" t="n">
        <v>0.6706052655</v>
      </c>
      <c r="J231" s="124" t="n">
        <v>0.630512317</v>
      </c>
      <c r="K231" s="125" t="n">
        <v>0.747739872</v>
      </c>
      <c r="L231" s="126" t="n">
        <v>1.04573257605976</v>
      </c>
      <c r="M231" s="124" t="n">
        <v>1.36511060022388</v>
      </c>
      <c r="N231" s="124" t="n">
        <v>1.38850931598851</v>
      </c>
      <c r="O231" s="127" t="n">
        <v>0.991966078411825</v>
      </c>
      <c r="P231" s="128" t="n">
        <f aca="false">MIN(L231:N231)</f>
        <v>1.04573257605976</v>
      </c>
      <c r="Q231" s="129" t="n">
        <f aca="false">MEDIAN(L231:N231)</f>
        <v>1.36511060022388</v>
      </c>
      <c r="R231" s="130" t="n">
        <f aca="false">MAX(L231:N231)</f>
        <v>1.38850931598851</v>
      </c>
      <c r="S231" s="28"/>
      <c r="T231" s="142"/>
      <c r="U231" s="20"/>
    </row>
    <row r="232" customFormat="false" ht="12" hidden="false" customHeight="false" outlineLevel="0" collapsed="false">
      <c r="A232" s="121" t="s">
        <v>655</v>
      </c>
      <c r="B232" s="122" t="s">
        <v>656</v>
      </c>
      <c r="C232" s="123" t="s">
        <v>657</v>
      </c>
      <c r="D232" s="124" t="n">
        <v>0.7674200675</v>
      </c>
      <c r="E232" s="124" t="n">
        <v>0.738344129</v>
      </c>
      <c r="F232" s="124" t="n">
        <v>0.8299713035</v>
      </c>
      <c r="G232" s="125" t="n">
        <v>0.7688364165</v>
      </c>
      <c r="H232" s="126" t="n">
        <v>0.7829474245</v>
      </c>
      <c r="I232" s="124" t="n">
        <v>0.696085814</v>
      </c>
      <c r="J232" s="124" t="n">
        <v>0.6845317605</v>
      </c>
      <c r="K232" s="125" t="n">
        <v>0.7772277145</v>
      </c>
      <c r="L232" s="126" t="n">
        <v>0.980168071936738</v>
      </c>
      <c r="M232" s="124" t="n">
        <v>1.06070848471565</v>
      </c>
      <c r="N232" s="124" t="n">
        <v>1.21246573408627</v>
      </c>
      <c r="O232" s="127" t="n">
        <v>0.98920355277681</v>
      </c>
      <c r="P232" s="128" t="n">
        <f aca="false">MIN(L232:N232)</f>
        <v>0.980168071936738</v>
      </c>
      <c r="Q232" s="129" t="n">
        <f aca="false">MEDIAN(L232:N232)</f>
        <v>1.06070848471565</v>
      </c>
      <c r="R232" s="130" t="n">
        <f aca="false">MAX(L232:N232)</f>
        <v>1.21246573408627</v>
      </c>
      <c r="S232" s="28"/>
      <c r="T232" s="20"/>
      <c r="U232" s="20"/>
    </row>
    <row r="233" customFormat="false" ht="12" hidden="false" customHeight="false" outlineLevel="0" collapsed="false">
      <c r="A233" s="121" t="s">
        <v>658</v>
      </c>
      <c r="B233" s="122" t="s">
        <v>659</v>
      </c>
      <c r="C233" s="123" t="s">
        <v>660</v>
      </c>
      <c r="D233" s="124" t="n">
        <v>0.9148805135</v>
      </c>
      <c r="E233" s="124" t="n">
        <v>0.944239553</v>
      </c>
      <c r="F233" s="124" t="n">
        <v>0.886077765</v>
      </c>
      <c r="G233" s="125" t="n">
        <v>1.0372875975</v>
      </c>
      <c r="H233" s="126" t="n">
        <v>0.999765572</v>
      </c>
      <c r="I233" s="124" t="n">
        <v>0.7675031005</v>
      </c>
      <c r="J233" s="124" t="n">
        <v>1.065277368</v>
      </c>
      <c r="K233" s="125" t="n">
        <v>1.0497189315</v>
      </c>
      <c r="L233" s="126" t="n">
        <v>0.915095037399427</v>
      </c>
      <c r="M233" s="124" t="n">
        <v>1.23027457789403</v>
      </c>
      <c r="N233" s="124" t="n">
        <v>0.831781272762382</v>
      </c>
      <c r="O233" s="127" t="n">
        <v>0.988157464224984</v>
      </c>
      <c r="P233" s="128" t="n">
        <f aca="false">MIN(L233:N233)</f>
        <v>0.831781272762382</v>
      </c>
      <c r="Q233" s="129" t="n">
        <f aca="false">MEDIAN(L233:N233)</f>
        <v>0.915095037399427</v>
      </c>
      <c r="R233" s="130" t="n">
        <f aca="false">MAX(L233:N233)</f>
        <v>1.23027457789403</v>
      </c>
      <c r="S233" s="28"/>
      <c r="T233" s="20"/>
      <c r="U233" s="20"/>
    </row>
    <row r="234" customFormat="false" ht="12" hidden="false" customHeight="false" outlineLevel="0" collapsed="false">
      <c r="A234" s="121" t="s">
        <v>661</v>
      </c>
      <c r="B234" s="122" t="s">
        <v>662</v>
      </c>
      <c r="C234" s="123" t="s">
        <v>663</v>
      </c>
      <c r="D234" s="124" t="n">
        <v>1.231868827</v>
      </c>
      <c r="E234" s="124" t="n">
        <v>1.0565718685</v>
      </c>
      <c r="F234" s="124" t="n">
        <v>1.0989285705</v>
      </c>
      <c r="G234" s="125" t="n">
        <v>1.1524357915</v>
      </c>
      <c r="H234" s="126" t="n">
        <v>1.156338215</v>
      </c>
      <c r="I234" s="124" t="n">
        <v>1.0390625495</v>
      </c>
      <c r="J234" s="124" t="n">
        <v>0.89889318</v>
      </c>
      <c r="K234" s="125" t="n">
        <v>1.1698227155</v>
      </c>
      <c r="L234" s="126" t="n">
        <v>1.06531878910531</v>
      </c>
      <c r="M234" s="124" t="n">
        <v>1.01685107312204</v>
      </c>
      <c r="N234" s="124" t="n">
        <v>1.2225352188121</v>
      </c>
      <c r="O234" s="127" t="n">
        <v>0.985137129096892</v>
      </c>
      <c r="P234" s="128" t="n">
        <f aca="false">MIN(L234:N234)</f>
        <v>1.01685107312204</v>
      </c>
      <c r="Q234" s="129" t="n">
        <f aca="false">MEDIAN(L234:N234)</f>
        <v>1.06531878910531</v>
      </c>
      <c r="R234" s="130" t="n">
        <f aca="false">MAX(L234:N234)</f>
        <v>1.2225352188121</v>
      </c>
      <c r="S234" s="28"/>
      <c r="T234" s="20"/>
      <c r="U234" s="20"/>
    </row>
    <row r="235" customFormat="false" ht="12" hidden="false" customHeight="false" outlineLevel="0" collapsed="false">
      <c r="A235" s="121" t="s">
        <v>664</v>
      </c>
      <c r="B235" s="122" t="s">
        <v>665</v>
      </c>
      <c r="C235" s="123" t="s">
        <v>666</v>
      </c>
      <c r="D235" s="124" t="n">
        <v>1.1624157995</v>
      </c>
      <c r="E235" s="124" t="n">
        <v>0.916179244</v>
      </c>
      <c r="F235" s="124" t="n">
        <v>1.024673318</v>
      </c>
      <c r="G235" s="125" t="n">
        <v>1.055009142</v>
      </c>
      <c r="H235" s="126" t="n">
        <v>0.764016159</v>
      </c>
      <c r="I235" s="124" t="n">
        <v>0.8537770655</v>
      </c>
      <c r="J235" s="124" t="n">
        <v>1.2505257455</v>
      </c>
      <c r="K235" s="125" t="n">
        <v>1.0796766965</v>
      </c>
      <c r="L235" s="126" t="n">
        <v>1.52145446900162</v>
      </c>
      <c r="M235" s="124" t="n">
        <v>1.07308954646545</v>
      </c>
      <c r="N235" s="124" t="n">
        <v>0.819394020224912</v>
      </c>
      <c r="O235" s="127" t="n">
        <v>0.97715283234327</v>
      </c>
      <c r="P235" s="128" t="n">
        <f aca="false">MIN(L235:N235)</f>
        <v>0.819394020224912</v>
      </c>
      <c r="Q235" s="129" t="n">
        <f aca="false">MEDIAN(L235:N235)</f>
        <v>1.07308954646545</v>
      </c>
      <c r="R235" s="130" t="n">
        <f aca="false">MAX(L235:N235)</f>
        <v>1.52145446900162</v>
      </c>
      <c r="S235" s="28"/>
      <c r="T235" s="20"/>
      <c r="U235" s="20"/>
    </row>
    <row r="236" customFormat="false" ht="12" hidden="false" customHeight="false" outlineLevel="0" collapsed="false">
      <c r="A236" s="121" t="s">
        <v>667</v>
      </c>
      <c r="B236" s="122" t="s">
        <v>668</v>
      </c>
      <c r="C236" s="123" t="s">
        <v>669</v>
      </c>
      <c r="D236" s="124" t="n">
        <v>0.7111307155</v>
      </c>
      <c r="E236" s="124" t="n">
        <v>0.6759819925</v>
      </c>
      <c r="F236" s="124" t="n">
        <v>0.7686390865</v>
      </c>
      <c r="G236" s="125" t="n">
        <v>0.7530544895</v>
      </c>
      <c r="H236" s="126" t="n">
        <v>0.740251942</v>
      </c>
      <c r="I236" s="124" t="n">
        <v>0.710876924</v>
      </c>
      <c r="J236" s="124" t="n">
        <v>0.6337148265</v>
      </c>
      <c r="K236" s="125" t="n">
        <v>0.771122004</v>
      </c>
      <c r="L236" s="126" t="n">
        <v>0.960660384866643</v>
      </c>
      <c r="M236" s="124" t="n">
        <v>0.950912836917463</v>
      </c>
      <c r="N236" s="124" t="n">
        <v>1.21291005726532</v>
      </c>
      <c r="O236" s="127" t="n">
        <v>0.976569836671397</v>
      </c>
      <c r="P236" s="128" t="n">
        <f aca="false">MIN(L236:N236)</f>
        <v>0.950912836917463</v>
      </c>
      <c r="Q236" s="129" t="n">
        <f aca="false">MEDIAN(L236:N236)</f>
        <v>0.960660384866643</v>
      </c>
      <c r="R236" s="130" t="n">
        <f aca="false">MAX(L236:N236)</f>
        <v>1.21291005726532</v>
      </c>
      <c r="S236" s="28"/>
      <c r="T236" s="20"/>
      <c r="U236" s="20"/>
    </row>
    <row r="237" customFormat="false" ht="12" hidden="false" customHeight="false" outlineLevel="0" collapsed="false">
      <c r="A237" s="131" t="s">
        <v>670</v>
      </c>
      <c r="B237" s="122" t="s">
        <v>671</v>
      </c>
      <c r="C237" s="123" t="s">
        <v>672</v>
      </c>
      <c r="D237" s="124" t="n">
        <v>0.867911243</v>
      </c>
      <c r="E237" s="124" t="n">
        <v>0.8497683425</v>
      </c>
      <c r="F237" s="124" t="n">
        <v>0.8308754405</v>
      </c>
      <c r="G237" s="125" t="n">
        <v>0.7974013175</v>
      </c>
      <c r="H237" s="126" t="n">
        <v>0.7982538355</v>
      </c>
      <c r="I237" s="124" t="n">
        <v>0.6705142005</v>
      </c>
      <c r="J237" s="124" t="n">
        <v>0.9432350105</v>
      </c>
      <c r="K237" s="125" t="n">
        <v>0.817146262</v>
      </c>
      <c r="L237" s="126" t="n">
        <v>1.087262227129</v>
      </c>
      <c r="M237" s="124" t="n">
        <v>1.26733832313519</v>
      </c>
      <c r="N237" s="124" t="n">
        <v>0.880878499261346</v>
      </c>
      <c r="O237" s="127" t="n">
        <v>0.975836707064322</v>
      </c>
      <c r="P237" s="128" t="n">
        <f aca="false">MIN(L237:N237)</f>
        <v>0.880878499261346</v>
      </c>
      <c r="Q237" s="129" t="n">
        <f aca="false">MEDIAN(L237:N237)</f>
        <v>1.087262227129</v>
      </c>
      <c r="R237" s="130" t="n">
        <f aca="false">MAX(L237:N237)</f>
        <v>1.26733832313519</v>
      </c>
      <c r="S237" s="28"/>
      <c r="T237" s="20"/>
      <c r="U237" s="20"/>
    </row>
    <row r="238" customFormat="false" ht="12" hidden="false" customHeight="false" outlineLevel="0" collapsed="false">
      <c r="A238" s="131" t="s">
        <v>673</v>
      </c>
      <c r="B238" s="122" t="s">
        <v>674</v>
      </c>
      <c r="C238" s="123" t="s">
        <v>18</v>
      </c>
      <c r="D238" s="124" t="n">
        <v>1.0770738455</v>
      </c>
      <c r="E238" s="124" t="n">
        <v>0.9988941775</v>
      </c>
      <c r="F238" s="124" t="n">
        <v>1.0118169885</v>
      </c>
      <c r="G238" s="125" t="n">
        <v>0.966286301</v>
      </c>
      <c r="H238" s="126" t="n">
        <v>0.645164852</v>
      </c>
      <c r="I238" s="124" t="n">
        <v>0.803040441</v>
      </c>
      <c r="J238" s="124" t="n">
        <v>1.0487918685</v>
      </c>
      <c r="K238" s="125" t="n">
        <v>0.990951086</v>
      </c>
      <c r="L238" s="126" t="n">
        <v>1.66945524413038</v>
      </c>
      <c r="M238" s="124" t="n">
        <v>1.24389025321827</v>
      </c>
      <c r="N238" s="124" t="n">
        <v>0.964745264422309</v>
      </c>
      <c r="O238" s="127" t="n">
        <v>0.975109987416675</v>
      </c>
      <c r="P238" s="128" t="n">
        <f aca="false">MIN(L238:N238)</f>
        <v>0.964745264422309</v>
      </c>
      <c r="Q238" s="129" t="n">
        <f aca="false">MEDIAN(L238:N238)</f>
        <v>1.24389025321827</v>
      </c>
      <c r="R238" s="130" t="n">
        <f aca="false">MAX(L238:N238)</f>
        <v>1.66945524413038</v>
      </c>
      <c r="S238" s="28"/>
      <c r="T238" s="20"/>
      <c r="U238" s="20"/>
    </row>
    <row r="239" customFormat="false" ht="12" hidden="false" customHeight="false" outlineLevel="0" collapsed="false">
      <c r="A239" s="131" t="s">
        <v>675</v>
      </c>
      <c r="B239" s="122" t="s">
        <v>676</v>
      </c>
      <c r="C239" s="123" t="s">
        <v>677</v>
      </c>
      <c r="D239" s="124" t="n">
        <v>0.980638671</v>
      </c>
      <c r="E239" s="124" t="n">
        <v>0.86103373</v>
      </c>
      <c r="F239" s="124" t="n">
        <v>0.9257694325</v>
      </c>
      <c r="G239" s="125" t="n">
        <v>0.90688783</v>
      </c>
      <c r="H239" s="126" t="n">
        <v>0.7351862905</v>
      </c>
      <c r="I239" s="124" t="n">
        <v>0.789796654</v>
      </c>
      <c r="J239" s="124" t="n">
        <v>0.8813977465</v>
      </c>
      <c r="K239" s="125" t="n">
        <v>0.9301867965</v>
      </c>
      <c r="L239" s="126" t="n">
        <v>1.33386419696846</v>
      </c>
      <c r="M239" s="124" t="n">
        <v>1.0901967305625</v>
      </c>
      <c r="N239" s="124" t="n">
        <v>1.05034240917474</v>
      </c>
      <c r="O239" s="127" t="n">
        <v>0.974952378825773</v>
      </c>
      <c r="P239" s="128" t="n">
        <f aca="false">MIN(L239:N239)</f>
        <v>1.05034240917474</v>
      </c>
      <c r="Q239" s="129" t="n">
        <f aca="false">MEDIAN(L239:N239)</f>
        <v>1.0901967305625</v>
      </c>
      <c r="R239" s="130" t="n">
        <f aca="false">MAX(L239:N239)</f>
        <v>1.33386419696846</v>
      </c>
      <c r="S239" s="28"/>
      <c r="T239" s="20"/>
      <c r="U239" s="20"/>
    </row>
    <row r="240" customFormat="false" ht="12" hidden="false" customHeight="false" outlineLevel="0" collapsed="false">
      <c r="A240" s="131" t="s">
        <v>678</v>
      </c>
      <c r="B240" s="122" t="s">
        <v>679</v>
      </c>
      <c r="C240" s="123" t="s">
        <v>680</v>
      </c>
      <c r="D240" s="124" t="n">
        <v>0.769538147</v>
      </c>
      <c r="E240" s="124" t="n">
        <v>0.6808044105</v>
      </c>
      <c r="F240" s="124" t="n">
        <v>0.696431623</v>
      </c>
      <c r="G240" s="125" t="n">
        <v>0.6037305605</v>
      </c>
      <c r="H240" s="126" t="n">
        <v>0.8207754745</v>
      </c>
      <c r="I240" s="124" t="n">
        <v>0.527471459</v>
      </c>
      <c r="J240" s="124" t="n">
        <v>0.5099850475</v>
      </c>
      <c r="K240" s="125" t="n">
        <v>0.6224548065</v>
      </c>
      <c r="L240" s="126" t="n">
        <v>0.937574490111059</v>
      </c>
      <c r="M240" s="124" t="n">
        <v>1.2906943093958</v>
      </c>
      <c r="N240" s="124" t="n">
        <v>1.3655922392509</v>
      </c>
      <c r="O240" s="127" t="n">
        <v>0.969918706057899</v>
      </c>
      <c r="P240" s="128" t="n">
        <f aca="false">MIN(L240:N240)</f>
        <v>0.937574490111059</v>
      </c>
      <c r="Q240" s="129" t="n">
        <f aca="false">MEDIAN(L240:N240)</f>
        <v>1.2906943093958</v>
      </c>
      <c r="R240" s="130" t="n">
        <f aca="false">MAX(L240:N240)</f>
        <v>1.3655922392509</v>
      </c>
      <c r="S240" s="28"/>
      <c r="T240" s="20"/>
      <c r="U240" s="20"/>
    </row>
    <row r="241" customFormat="false" ht="12" hidden="false" customHeight="false" outlineLevel="0" collapsed="false">
      <c r="A241" s="121" t="s">
        <v>681</v>
      </c>
      <c r="B241" s="122" t="s">
        <v>682</v>
      </c>
      <c r="C241" s="123" t="s">
        <v>683</v>
      </c>
      <c r="D241" s="124" t="n">
        <v>0.8248681715</v>
      </c>
      <c r="E241" s="124" t="n">
        <v>0.709681102</v>
      </c>
      <c r="F241" s="124" t="n">
        <v>1.0659759845</v>
      </c>
      <c r="G241" s="125" t="n">
        <v>0.7551982365</v>
      </c>
      <c r="H241" s="126" t="n">
        <v>0.6793286945</v>
      </c>
      <c r="I241" s="124" t="n">
        <v>0.7938614</v>
      </c>
      <c r="J241" s="124" t="n">
        <v>0.524097689</v>
      </c>
      <c r="K241" s="125" t="n">
        <v>0.7900256325</v>
      </c>
      <c r="L241" s="126" t="n">
        <v>1.21424014350979</v>
      </c>
      <c r="M241" s="124" t="n">
        <v>0.893960963462892</v>
      </c>
      <c r="N241" s="124" t="n">
        <v>2.03392613032491</v>
      </c>
      <c r="O241" s="127" t="n">
        <v>0.955916118962128</v>
      </c>
      <c r="P241" s="128" t="n">
        <f aca="false">MIN(L241:N241)</f>
        <v>0.893960963462892</v>
      </c>
      <c r="Q241" s="129" t="n">
        <f aca="false">MEDIAN(L241:N241)</f>
        <v>1.21424014350979</v>
      </c>
      <c r="R241" s="130" t="n">
        <f aca="false">MAX(L241:N241)</f>
        <v>2.03392613032491</v>
      </c>
      <c r="S241" s="28"/>
      <c r="T241" s="20"/>
      <c r="U241" s="20"/>
    </row>
    <row r="242" customFormat="false" ht="12" hidden="false" customHeight="false" outlineLevel="0" collapsed="false">
      <c r="A242" s="112" t="s">
        <v>684</v>
      </c>
      <c r="B242" s="113" t="s">
        <v>685</v>
      </c>
      <c r="C242" s="114" t="s">
        <v>686</v>
      </c>
      <c r="D242" s="115" t="n">
        <v>0.740035603</v>
      </c>
      <c r="E242" s="115" t="n">
        <v>0.863564358</v>
      </c>
      <c r="F242" s="115" t="n">
        <v>0.9633500625</v>
      </c>
      <c r="G242" s="116" t="n">
        <v>0.734663193</v>
      </c>
      <c r="H242" s="117" t="n">
        <v>0.7366860255</v>
      </c>
      <c r="I242" s="115" t="n">
        <v>0.6504756025</v>
      </c>
      <c r="J242" s="115" t="n">
        <v>0.7725424405</v>
      </c>
      <c r="K242" s="116" t="n">
        <v>0.773850201</v>
      </c>
      <c r="L242" s="117" t="n">
        <v>1.00454681829715</v>
      </c>
      <c r="M242" s="115" t="n">
        <v>1.32758915888778</v>
      </c>
      <c r="N242" s="115" t="n">
        <v>1.24698658869344</v>
      </c>
      <c r="O242" s="118" t="n">
        <v>0.949360990086504</v>
      </c>
      <c r="P242" s="117" t="n">
        <f aca="false">MIN(L242:N242)</f>
        <v>1.00454681829715</v>
      </c>
      <c r="Q242" s="115" t="n">
        <f aca="false">MEDIAN(L242:N242)</f>
        <v>1.24698658869344</v>
      </c>
      <c r="R242" s="116" t="n">
        <f aca="false">MAX(L242:N242)</f>
        <v>1.32758915888778</v>
      </c>
      <c r="S242" s="119" t="n">
        <v>10</v>
      </c>
      <c r="T242" s="20" t="n">
        <v>0.95086841446824</v>
      </c>
    </row>
    <row r="243" customFormat="false" ht="12" hidden="false" customHeight="false" outlineLevel="0" collapsed="false">
      <c r="A243" s="120" t="s">
        <v>687</v>
      </c>
      <c r="B243" s="113" t="s">
        <v>688</v>
      </c>
      <c r="C243" s="114" t="s">
        <v>689</v>
      </c>
      <c r="D243" s="115" t="n">
        <v>0.6799176335</v>
      </c>
      <c r="E243" s="115" t="n">
        <v>0.507688206</v>
      </c>
      <c r="F243" s="115" t="n">
        <v>0.787601186</v>
      </c>
      <c r="G243" s="116" t="n">
        <v>0.676334757</v>
      </c>
      <c r="H243" s="117" t="n">
        <v>0.58171493</v>
      </c>
      <c r="I243" s="115" t="n">
        <v>0.5639381275</v>
      </c>
      <c r="J243" s="115" t="n">
        <v>0.5786364245</v>
      </c>
      <c r="K243" s="116" t="n">
        <v>0.7126879975</v>
      </c>
      <c r="L243" s="117" t="n">
        <v>1.16881585538814</v>
      </c>
      <c r="M243" s="115" t="n">
        <v>0.900255154320985</v>
      </c>
      <c r="N243" s="115" t="n">
        <v>1.36113309265065</v>
      </c>
      <c r="O243" s="118" t="n">
        <v>0.948991367011201</v>
      </c>
      <c r="P243" s="117" t="n">
        <f aca="false">MIN(L243:N243)</f>
        <v>0.900255154320985</v>
      </c>
      <c r="Q243" s="115" t="n">
        <f aca="false">MEDIAN(L243:N243)</f>
        <v>1.16881585538814</v>
      </c>
      <c r="R243" s="116" t="n">
        <f aca="false">MAX(L243:N243)</f>
        <v>1.36113309265065</v>
      </c>
      <c r="S243" s="28"/>
      <c r="T243" s="20"/>
      <c r="U243" s="20"/>
    </row>
    <row r="244" customFormat="false" ht="12" hidden="false" customHeight="false" outlineLevel="0" collapsed="false">
      <c r="A244" s="112" t="s">
        <v>690</v>
      </c>
      <c r="B244" s="113" t="s">
        <v>691</v>
      </c>
      <c r="C244" s="114" t="s">
        <v>692</v>
      </c>
      <c r="D244" s="115" t="n">
        <v>0.7585461835</v>
      </c>
      <c r="E244" s="115" t="n">
        <v>0.866560345</v>
      </c>
      <c r="F244" s="115" t="n">
        <v>0.8815533685</v>
      </c>
      <c r="G244" s="116" t="n">
        <v>0.7603328875</v>
      </c>
      <c r="H244" s="117" t="n">
        <v>0.623470899</v>
      </c>
      <c r="I244" s="115" t="n">
        <v>0.757556819</v>
      </c>
      <c r="J244" s="115" t="n">
        <v>1.128784365</v>
      </c>
      <c r="K244" s="116" t="n">
        <v>0.828342315</v>
      </c>
      <c r="L244" s="117" t="n">
        <v>1.21665050400372</v>
      </c>
      <c r="M244" s="115" t="n">
        <v>1.14388825137089</v>
      </c>
      <c r="N244" s="115" t="n">
        <v>0.78097588506198</v>
      </c>
      <c r="O244" s="118" t="n">
        <v>0.917896953628404</v>
      </c>
      <c r="P244" s="117" t="n">
        <f aca="false">MIN(L244:N244)</f>
        <v>0.78097588506198</v>
      </c>
      <c r="Q244" s="115" t="n">
        <f aca="false">MEDIAN(L244:N244)</f>
        <v>1.14388825137089</v>
      </c>
      <c r="R244" s="116" t="n">
        <f aca="false">MAX(L244:N244)</f>
        <v>1.21665050400372</v>
      </c>
      <c r="S244" s="28"/>
      <c r="T244" s="20"/>
      <c r="U244" s="20"/>
    </row>
    <row r="245" customFormat="false" ht="12" hidden="false" customHeight="false" outlineLevel="0" collapsed="false">
      <c r="A245" s="120" t="s">
        <v>693</v>
      </c>
      <c r="B245" s="113" t="s">
        <v>694</v>
      </c>
      <c r="C245" s="114" t="s">
        <v>695</v>
      </c>
      <c r="D245" s="115" t="n">
        <v>0.8867421375</v>
      </c>
      <c r="E245" s="115" t="n">
        <v>0.739531288</v>
      </c>
      <c r="F245" s="115" t="n">
        <v>0.81668023</v>
      </c>
      <c r="G245" s="116" t="n">
        <v>0.8067405465</v>
      </c>
      <c r="H245" s="117" t="n">
        <v>0.709731905</v>
      </c>
      <c r="I245" s="115" t="n">
        <v>0.78302299</v>
      </c>
      <c r="J245" s="115" t="n">
        <v>0.842080174</v>
      </c>
      <c r="K245" s="116" t="n">
        <v>0.879809386</v>
      </c>
      <c r="L245" s="117" t="n">
        <v>1.24940436135529</v>
      </c>
      <c r="M245" s="115" t="n">
        <v>0.944456672977124</v>
      </c>
      <c r="N245" s="115" t="n">
        <v>0.969836667832534</v>
      </c>
      <c r="O245" s="118" t="n">
        <v>0.916949238479709</v>
      </c>
      <c r="P245" s="117" t="n">
        <f aca="false">MIN(L245:N245)</f>
        <v>0.944456672977124</v>
      </c>
      <c r="Q245" s="115" t="n">
        <f aca="false">MEDIAN(L245:N245)</f>
        <v>0.969836667832534</v>
      </c>
      <c r="R245" s="116" t="n">
        <f aca="false">MAX(L245:N245)</f>
        <v>1.24940436135529</v>
      </c>
      <c r="S245" s="28"/>
      <c r="T245" s="20"/>
      <c r="U245" s="20"/>
    </row>
    <row r="246" customFormat="false" ht="12" hidden="false" customHeight="false" outlineLevel="0" collapsed="false">
      <c r="A246" s="120" t="s">
        <v>696</v>
      </c>
      <c r="B246" s="113" t="s">
        <v>697</v>
      </c>
      <c r="C246" s="114" t="s">
        <v>698</v>
      </c>
      <c r="D246" s="115" t="n">
        <v>0.746610155</v>
      </c>
      <c r="E246" s="115" t="n">
        <v>0.7587990575</v>
      </c>
      <c r="F246" s="115" t="n">
        <v>0.858005684</v>
      </c>
      <c r="G246" s="116" t="n">
        <v>0.9342350675</v>
      </c>
      <c r="H246" s="117" t="n">
        <v>0.5544165365</v>
      </c>
      <c r="I246" s="115" t="n">
        <v>1.213141944</v>
      </c>
      <c r="J246" s="115" t="n">
        <v>0.5779556035</v>
      </c>
      <c r="K246" s="116" t="n">
        <v>1.020169775</v>
      </c>
      <c r="L246" s="117" t="n">
        <v>1.34665924597651</v>
      </c>
      <c r="M246" s="115" t="n">
        <v>0.625482501246367</v>
      </c>
      <c r="N246" s="115" t="n">
        <v>1.48455292898635</v>
      </c>
      <c r="O246" s="118" t="n">
        <v>0.915764307465392</v>
      </c>
      <c r="P246" s="117" t="n">
        <f aca="false">MIN(L246:N246)</f>
        <v>0.625482501246367</v>
      </c>
      <c r="Q246" s="115" t="n">
        <f aca="false">MEDIAN(L246:N246)</f>
        <v>1.34665924597651</v>
      </c>
      <c r="R246" s="116" t="n">
        <f aca="false">MAX(L246:N246)</f>
        <v>1.48455292898635</v>
      </c>
      <c r="S246" s="28"/>
      <c r="T246" s="20"/>
      <c r="U246" s="20"/>
    </row>
    <row r="247" customFormat="false" ht="12" hidden="false" customHeight="false" outlineLevel="0" collapsed="false">
      <c r="A247" s="120" t="s">
        <v>699</v>
      </c>
      <c r="B247" s="113" t="s">
        <v>700</v>
      </c>
      <c r="C247" s="114" t="s">
        <v>701</v>
      </c>
      <c r="D247" s="115" t="n">
        <v>0.812930337</v>
      </c>
      <c r="E247" s="115" t="n">
        <v>0.6069559605</v>
      </c>
      <c r="F247" s="115" t="n">
        <v>0.681054933</v>
      </c>
      <c r="G247" s="116" t="n">
        <v>0.7376874335</v>
      </c>
      <c r="H247" s="117" t="n">
        <v>0.7763914835</v>
      </c>
      <c r="I247" s="115" t="n">
        <v>0.793651005</v>
      </c>
      <c r="J247" s="115" t="n">
        <v>0.579549498</v>
      </c>
      <c r="K247" s="116" t="n">
        <v>0.8083819385</v>
      </c>
      <c r="L247" s="117" t="n">
        <v>1.04706240894772</v>
      </c>
      <c r="M247" s="115" t="n">
        <v>0.764764306573265</v>
      </c>
      <c r="N247" s="115" t="n">
        <v>1.17514541096195</v>
      </c>
      <c r="O247" s="118" t="n">
        <v>0.912548138901795</v>
      </c>
      <c r="P247" s="117" t="n">
        <f aca="false">MIN(L247:N247)</f>
        <v>0.764764306573265</v>
      </c>
      <c r="Q247" s="115" t="n">
        <f aca="false">MEDIAN(L247:N247)</f>
        <v>1.04706240894772</v>
      </c>
      <c r="R247" s="116" t="n">
        <f aca="false">MAX(L247:N247)</f>
        <v>1.17514541096195</v>
      </c>
      <c r="S247" s="28"/>
      <c r="T247" s="20"/>
      <c r="U247" s="20"/>
    </row>
    <row r="248" customFormat="false" ht="12" hidden="false" customHeight="false" outlineLevel="0" collapsed="false">
      <c r="A248" s="120" t="s">
        <v>702</v>
      </c>
      <c r="B248" s="113" t="s">
        <v>703</v>
      </c>
      <c r="C248" s="114" t="s">
        <v>704</v>
      </c>
      <c r="D248" s="115" t="n">
        <v>1.0862095625</v>
      </c>
      <c r="E248" s="115" t="n">
        <v>0.9844542275</v>
      </c>
      <c r="F248" s="115" t="n">
        <v>0.9785216345</v>
      </c>
      <c r="G248" s="116" t="n">
        <v>1.1188470035</v>
      </c>
      <c r="H248" s="117" t="n">
        <v>0.9899009315</v>
      </c>
      <c r="I248" s="115" t="n">
        <v>1.1308999455</v>
      </c>
      <c r="J248" s="115" t="n">
        <v>0.978397412</v>
      </c>
      <c r="K248" s="116" t="n">
        <v>1.230407507</v>
      </c>
      <c r="L248" s="117" t="n">
        <v>1.09729118130444</v>
      </c>
      <c r="M248" s="115" t="n">
        <v>0.87050515071406</v>
      </c>
      <c r="N248" s="115" t="n">
        <v>1.0001269652786</v>
      </c>
      <c r="O248" s="118" t="n">
        <v>0.909330443072467</v>
      </c>
      <c r="P248" s="117" t="n">
        <f aca="false">MIN(L248:N248)</f>
        <v>0.87050515071406</v>
      </c>
      <c r="Q248" s="115" t="n">
        <f aca="false">MEDIAN(L248:N248)</f>
        <v>1.0001269652786</v>
      </c>
      <c r="R248" s="116" t="n">
        <f aca="false">MAX(L248:N248)</f>
        <v>1.09729118130444</v>
      </c>
      <c r="S248" s="28"/>
      <c r="T248" s="20"/>
    </row>
    <row r="249" customFormat="false" ht="12" hidden="false" customHeight="false" outlineLevel="0" collapsed="false">
      <c r="A249" s="103" t="s">
        <v>705</v>
      </c>
      <c r="B249" s="104" t="s">
        <v>706</v>
      </c>
      <c r="C249" s="105" t="s">
        <v>707</v>
      </c>
      <c r="D249" s="106" t="n">
        <v>0.6127644325</v>
      </c>
      <c r="E249" s="106" t="n">
        <v>0.7097811295</v>
      </c>
      <c r="F249" s="106" t="n">
        <v>0.772564998</v>
      </c>
      <c r="G249" s="107" t="n">
        <v>0.691703438</v>
      </c>
      <c r="H249" s="108" t="n">
        <v>0.668103286</v>
      </c>
      <c r="I249" s="106" t="n">
        <v>0.5184458415</v>
      </c>
      <c r="J249" s="106" t="n">
        <v>0.670085685</v>
      </c>
      <c r="K249" s="107" t="n">
        <v>0.7681384865</v>
      </c>
      <c r="L249" s="108" t="n">
        <v>0.917170212062091</v>
      </c>
      <c r="M249" s="106" t="n">
        <v>1.36905549757409</v>
      </c>
      <c r="N249" s="106" t="n">
        <v>1.15293463999309</v>
      </c>
      <c r="O249" s="109" t="n">
        <v>0.90049314043842</v>
      </c>
      <c r="P249" s="108" t="n">
        <f aca="false">MIN(L249:N249)</f>
        <v>0.917170212062091</v>
      </c>
      <c r="Q249" s="106" t="n">
        <f aca="false">MEDIAN(L249:N249)</f>
        <v>1.15293463999309</v>
      </c>
      <c r="R249" s="107" t="n">
        <f aca="false">MAX(L249:N249)</f>
        <v>1.36905549757409</v>
      </c>
      <c r="S249" s="110" t="n">
        <v>20</v>
      </c>
      <c r="T249" s="20" t="n">
        <v>0.901736828936479</v>
      </c>
      <c r="U249" s="20"/>
    </row>
    <row r="250" customFormat="false" ht="12" hidden="false" customHeight="false" outlineLevel="0" collapsed="false">
      <c r="A250" s="103" t="s">
        <v>708</v>
      </c>
      <c r="B250" s="104" t="s">
        <v>709</v>
      </c>
      <c r="C250" s="105" t="s">
        <v>18</v>
      </c>
      <c r="D250" s="106" t="n">
        <v>0.4460235525</v>
      </c>
      <c r="E250" s="106" t="n">
        <v>0.625944654</v>
      </c>
      <c r="F250" s="106" t="n">
        <v>0.6796044355</v>
      </c>
      <c r="G250" s="107" t="n">
        <v>0.6339550535</v>
      </c>
      <c r="H250" s="108" t="n">
        <v>0.434892508</v>
      </c>
      <c r="I250" s="106" t="n">
        <v>0.4281523165</v>
      </c>
      <c r="J250" s="106" t="n">
        <v>0.6077794665</v>
      </c>
      <c r="K250" s="107" t="n">
        <v>0.709430399</v>
      </c>
      <c r="L250" s="108" t="n">
        <v>1.0255949327598</v>
      </c>
      <c r="M250" s="106" t="n">
        <v>1.461967224928</v>
      </c>
      <c r="N250" s="106" t="n">
        <v>1.11817603745914</v>
      </c>
      <c r="O250" s="109" t="n">
        <v>0.893611345656475</v>
      </c>
      <c r="P250" s="108" t="n">
        <f aca="false">MIN(L250:N250)</f>
        <v>1.0255949327598</v>
      </c>
      <c r="Q250" s="106" t="n">
        <f aca="false">MEDIAN(L250:N250)</f>
        <v>1.11817603745914</v>
      </c>
      <c r="R250" s="107" t="n">
        <f aca="false">MAX(L250:N250)</f>
        <v>1.461967224928</v>
      </c>
      <c r="S250" s="28"/>
      <c r="T250" s="20"/>
      <c r="U250" s="20"/>
    </row>
    <row r="251" customFormat="false" ht="12" hidden="false" customHeight="false" outlineLevel="0" collapsed="false">
      <c r="A251" s="103" t="s">
        <v>710</v>
      </c>
      <c r="B251" s="104" t="s">
        <v>711</v>
      </c>
      <c r="C251" s="105" t="s">
        <v>712</v>
      </c>
      <c r="D251" s="106" t="n">
        <v>0.5601632365</v>
      </c>
      <c r="E251" s="106" t="n">
        <v>1.1054638075</v>
      </c>
      <c r="F251" s="106" t="n">
        <v>0.961045154</v>
      </c>
      <c r="G251" s="107" t="n">
        <v>0.6931478055</v>
      </c>
      <c r="H251" s="108" t="n">
        <v>0.757563058</v>
      </c>
      <c r="I251" s="106" t="n">
        <v>0.876958443</v>
      </c>
      <c r="J251" s="106" t="n">
        <v>1.0565439935</v>
      </c>
      <c r="K251" s="107" t="n">
        <v>0.778138272</v>
      </c>
      <c r="L251" s="108" t="n">
        <v>0.739427867534692</v>
      </c>
      <c r="M251" s="106" t="n">
        <v>1.26056578430137</v>
      </c>
      <c r="N251" s="106" t="n">
        <v>0.909612055827754</v>
      </c>
      <c r="O251" s="109" t="n">
        <v>0.890777167043134</v>
      </c>
      <c r="P251" s="108" t="n">
        <f aca="false">MIN(L251:N251)</f>
        <v>0.739427867534692</v>
      </c>
      <c r="Q251" s="106" t="n">
        <f aca="false">MEDIAN(L251:N251)</f>
        <v>0.909612055827754</v>
      </c>
      <c r="R251" s="107" t="n">
        <f aca="false">MAX(L251:N251)</f>
        <v>1.26056578430137</v>
      </c>
      <c r="S251" s="28"/>
      <c r="T251" s="20"/>
      <c r="U251" s="20"/>
    </row>
    <row r="252" customFormat="false" ht="12" hidden="false" customHeight="false" outlineLevel="0" collapsed="false">
      <c r="A252" s="103" t="s">
        <v>713</v>
      </c>
      <c r="B252" s="104" t="s">
        <v>714</v>
      </c>
      <c r="C252" s="105" t="s">
        <v>715</v>
      </c>
      <c r="D252" s="106" t="n">
        <v>0.51116788</v>
      </c>
      <c r="E252" s="106" t="n">
        <v>0.7719322625</v>
      </c>
      <c r="F252" s="106" t="n">
        <v>0.760280895</v>
      </c>
      <c r="G252" s="107" t="n">
        <v>0.5552048255</v>
      </c>
      <c r="H252" s="108" t="n">
        <v>0.6770412985</v>
      </c>
      <c r="I252" s="106" t="n">
        <v>0.651246046</v>
      </c>
      <c r="J252" s="106" t="n">
        <v>0.4432705645</v>
      </c>
      <c r="K252" s="107" t="n">
        <v>0.636439494</v>
      </c>
      <c r="L252" s="108" t="n">
        <v>0.755002510382312</v>
      </c>
      <c r="M252" s="106" t="n">
        <v>1.18531585295798</v>
      </c>
      <c r="N252" s="106" t="n">
        <v>1.71516215126439</v>
      </c>
      <c r="O252" s="109" t="n">
        <v>0.872360736148785</v>
      </c>
      <c r="P252" s="108" t="n">
        <f aca="false">MIN(L252:N252)</f>
        <v>0.755002510382312</v>
      </c>
      <c r="Q252" s="106" t="n">
        <f aca="false">MEDIAN(L252:N252)</f>
        <v>1.18531585295798</v>
      </c>
      <c r="R252" s="107" t="n">
        <f aca="false">MAX(L252:N252)</f>
        <v>1.71516215126439</v>
      </c>
      <c r="S252" s="28"/>
      <c r="T252" s="20"/>
      <c r="U252" s="20"/>
    </row>
    <row r="253" customFormat="false" ht="12" hidden="false" customHeight="false" outlineLevel="0" collapsed="false">
      <c r="A253" s="111" t="s">
        <v>716</v>
      </c>
      <c r="B253" s="104" t="s">
        <v>717</v>
      </c>
      <c r="C253" s="105" t="s">
        <v>717</v>
      </c>
      <c r="D253" s="106" t="n">
        <v>0.994882036</v>
      </c>
      <c r="E253" s="106" t="n">
        <v>1.2097370895</v>
      </c>
      <c r="F253" s="106" t="n">
        <v>1.0918609285</v>
      </c>
      <c r="G253" s="107" t="n">
        <v>1.0923724135</v>
      </c>
      <c r="H253" s="108" t="n">
        <v>1.0815144595</v>
      </c>
      <c r="I253" s="106" t="n">
        <v>1.436348886</v>
      </c>
      <c r="J253" s="106" t="n">
        <v>0.7811337495</v>
      </c>
      <c r="K253" s="107" t="n">
        <v>1.255175443</v>
      </c>
      <c r="L253" s="108" t="n">
        <v>0.919897119507721</v>
      </c>
      <c r="M253" s="106" t="n">
        <v>0.84223067340479</v>
      </c>
      <c r="N253" s="106" t="n">
        <v>1.39778998052369</v>
      </c>
      <c r="O253" s="109" t="n">
        <v>0.870294602712364</v>
      </c>
      <c r="P253" s="108" t="n">
        <f aca="false">MIN(L253:N253)</f>
        <v>0.84223067340479</v>
      </c>
      <c r="Q253" s="106" t="n">
        <f aca="false">MEDIAN(L253:N253)</f>
        <v>0.919897119507721</v>
      </c>
      <c r="R253" s="107" t="n">
        <f aca="false">MAX(L253:N253)</f>
        <v>1.39778998052369</v>
      </c>
      <c r="S253" s="28"/>
      <c r="T253" s="20"/>
      <c r="U253" s="20"/>
    </row>
    <row r="254" customFormat="false" ht="12" hidden="false" customHeight="false" outlineLevel="0" collapsed="false">
      <c r="A254" s="103" t="s">
        <v>718</v>
      </c>
      <c r="B254" s="104" t="s">
        <v>719</v>
      </c>
      <c r="C254" s="105" t="s">
        <v>720</v>
      </c>
      <c r="D254" s="106" t="n">
        <v>0.882470273</v>
      </c>
      <c r="E254" s="106" t="n">
        <v>0.839890143</v>
      </c>
      <c r="F254" s="106" t="n">
        <v>0.740965942</v>
      </c>
      <c r="G254" s="107" t="n">
        <v>0.854446266</v>
      </c>
      <c r="H254" s="108" t="n">
        <v>0.639284435</v>
      </c>
      <c r="I254" s="106" t="n">
        <v>0.639939243</v>
      </c>
      <c r="J254" s="106" t="n">
        <v>1.089875897</v>
      </c>
      <c r="K254" s="107" t="n">
        <v>0.993697144</v>
      </c>
      <c r="L254" s="108" t="n">
        <v>1.38040318938784</v>
      </c>
      <c r="M254" s="106" t="n">
        <v>1.31245294328668</v>
      </c>
      <c r="N254" s="106" t="n">
        <v>0.679862674309606</v>
      </c>
      <c r="O254" s="109" t="n">
        <v>0.859865876800789</v>
      </c>
      <c r="P254" s="108" t="n">
        <f aca="false">MIN(L254:N254)</f>
        <v>0.679862674309606</v>
      </c>
      <c r="Q254" s="106" t="n">
        <f aca="false">MEDIAN(L254:N254)</f>
        <v>1.31245294328668</v>
      </c>
      <c r="R254" s="107" t="n">
        <f aca="false">MAX(L254:N254)</f>
        <v>1.38040318938784</v>
      </c>
      <c r="S254" s="28"/>
      <c r="T254" s="20"/>
      <c r="U254" s="20"/>
    </row>
    <row r="255" customFormat="false" ht="12" hidden="false" customHeight="false" outlineLevel="0" collapsed="false">
      <c r="A255" s="103" t="s">
        <v>721</v>
      </c>
      <c r="B255" s="104" t="s">
        <v>722</v>
      </c>
      <c r="C255" s="105" t="s">
        <v>723</v>
      </c>
      <c r="D255" s="106" t="n">
        <v>0.882619675</v>
      </c>
      <c r="E255" s="106" t="n">
        <v>1.0315040125</v>
      </c>
      <c r="F255" s="106" t="n">
        <v>0.8875203355</v>
      </c>
      <c r="G255" s="107" t="n">
        <v>0.9718136385</v>
      </c>
      <c r="H255" s="108" t="n">
        <v>0.9356038465</v>
      </c>
      <c r="I255" s="106" t="n">
        <v>1.3031862675</v>
      </c>
      <c r="J255" s="106" t="n">
        <v>0.8475313445</v>
      </c>
      <c r="K255" s="107" t="n">
        <v>1.1310132475</v>
      </c>
      <c r="L255" s="108" t="n">
        <v>0.943369010614687</v>
      </c>
      <c r="M255" s="106" t="n">
        <v>0.791524617949521</v>
      </c>
      <c r="N255" s="106" t="n">
        <v>1.04718290510375</v>
      </c>
      <c r="O255" s="109" t="n">
        <v>0.859241605390657</v>
      </c>
      <c r="P255" s="108" t="n">
        <f aca="false">MIN(L255:N255)</f>
        <v>0.791524617949521</v>
      </c>
      <c r="Q255" s="106" t="n">
        <f aca="false">MEDIAN(L255:N255)</f>
        <v>0.943369010614687</v>
      </c>
      <c r="R255" s="107" t="n">
        <f aca="false">MAX(L255:N255)</f>
        <v>1.04718290510375</v>
      </c>
      <c r="S255" s="28"/>
      <c r="T255" s="20"/>
      <c r="U255" s="20"/>
    </row>
    <row r="256" customFormat="false" ht="12" hidden="false" customHeight="false" outlineLevel="0" collapsed="false">
      <c r="A256" s="111" t="s">
        <v>724</v>
      </c>
      <c r="B256" s="104" t="s">
        <v>725</v>
      </c>
      <c r="C256" s="105" t="s">
        <v>726</v>
      </c>
      <c r="D256" s="106" t="n">
        <v>0.8012515925</v>
      </c>
      <c r="E256" s="106" t="n">
        <v>0.890893733</v>
      </c>
      <c r="F256" s="106" t="n">
        <v>0.8033152625</v>
      </c>
      <c r="G256" s="107" t="n">
        <v>0.729838916</v>
      </c>
      <c r="H256" s="108" t="n">
        <v>0.7120318755</v>
      </c>
      <c r="I256" s="106" t="n">
        <v>0.8312293485</v>
      </c>
      <c r="J256" s="106" t="n">
        <v>1.0632627965</v>
      </c>
      <c r="K256" s="107" t="n">
        <v>0.8519988645</v>
      </c>
      <c r="L256" s="108" t="n">
        <v>1.12530298160788</v>
      </c>
      <c r="M256" s="106" t="n">
        <v>1.07177848641614</v>
      </c>
      <c r="N256" s="106" t="n">
        <v>0.755519016694947</v>
      </c>
      <c r="O256" s="109" t="n">
        <v>0.856619587666129</v>
      </c>
      <c r="P256" s="108" t="n">
        <f aca="false">MIN(L256:N256)</f>
        <v>0.755519016694947</v>
      </c>
      <c r="Q256" s="106" t="n">
        <f aca="false">MEDIAN(L256:N256)</f>
        <v>1.07177848641614</v>
      </c>
      <c r="R256" s="107" t="n">
        <f aca="false">MAX(L256:N256)</f>
        <v>1.12530298160788</v>
      </c>
      <c r="S256" s="28"/>
      <c r="T256" s="20"/>
      <c r="U256" s="20"/>
    </row>
    <row r="257" customFormat="false" ht="12" hidden="false" customHeight="false" outlineLevel="0" collapsed="false">
      <c r="A257" s="111" t="s">
        <v>727</v>
      </c>
      <c r="B257" s="104" t="s">
        <v>728</v>
      </c>
      <c r="C257" s="105" t="s">
        <v>729</v>
      </c>
      <c r="D257" s="106" t="n">
        <v>0.6882700285</v>
      </c>
      <c r="E257" s="106" t="n">
        <v>0.781857642</v>
      </c>
      <c r="F257" s="106" t="n">
        <v>0.782423289</v>
      </c>
      <c r="G257" s="107" t="n">
        <v>0.683308425</v>
      </c>
      <c r="H257" s="108" t="n">
        <v>0.8393677785</v>
      </c>
      <c r="I257" s="106" t="n">
        <v>0.5497760945</v>
      </c>
      <c r="J257" s="106" t="n">
        <v>0.8142498875</v>
      </c>
      <c r="K257" s="107" t="n">
        <v>0.7979752815</v>
      </c>
      <c r="L257" s="108" t="n">
        <v>0.81998623979822</v>
      </c>
      <c r="M257" s="106" t="n">
        <v>1.42213830288687</v>
      </c>
      <c r="N257" s="106" t="n">
        <v>0.960912983853498</v>
      </c>
      <c r="O257" s="109" t="n">
        <v>0.856302746264954</v>
      </c>
      <c r="P257" s="108" t="n">
        <f aca="false">MIN(L257:N257)</f>
        <v>0.81998623979822</v>
      </c>
      <c r="Q257" s="106" t="n">
        <f aca="false">MEDIAN(L257:N257)</f>
        <v>0.960912983853498</v>
      </c>
      <c r="R257" s="107" t="n">
        <f aca="false">MAX(L257:N257)</f>
        <v>1.42213830288687</v>
      </c>
      <c r="S257" s="28"/>
      <c r="T257" s="20"/>
    </row>
    <row r="258" customFormat="false" ht="12" hidden="false" customHeight="false" outlineLevel="0" collapsed="false">
      <c r="A258" s="102" t="s">
        <v>730</v>
      </c>
      <c r="B258" s="95" t="s">
        <v>731</v>
      </c>
      <c r="C258" s="96" t="s">
        <v>732</v>
      </c>
      <c r="D258" s="97" t="n">
        <v>1.024038024</v>
      </c>
      <c r="E258" s="97" t="n">
        <v>0.9822871315</v>
      </c>
      <c r="F258" s="97" t="n">
        <v>1.1213375015</v>
      </c>
      <c r="G258" s="98" t="n">
        <v>0.9770954465</v>
      </c>
      <c r="H258" s="99" t="n">
        <v>0.5729478495</v>
      </c>
      <c r="I258" s="97" t="n">
        <v>1.00084794</v>
      </c>
      <c r="J258" s="97" t="n">
        <v>1.164804515</v>
      </c>
      <c r="K258" s="98" t="n">
        <v>1.147148021</v>
      </c>
      <c r="L258" s="99" t="n">
        <v>1.78731454336317</v>
      </c>
      <c r="M258" s="97" t="n">
        <v>0.981454916618003</v>
      </c>
      <c r="N258" s="97" t="n">
        <v>0.962682997069255</v>
      </c>
      <c r="O258" s="100" t="n">
        <v>0.851760564995125</v>
      </c>
      <c r="P258" s="99" t="n">
        <f aca="false">MIN(L258:N258)</f>
        <v>0.962682997069255</v>
      </c>
      <c r="Q258" s="97" t="n">
        <f aca="false">MEDIAN(L258:N258)</f>
        <v>0.981454916618003</v>
      </c>
      <c r="R258" s="98" t="n">
        <f aca="false">MAX(L258:N258)</f>
        <v>1.78731454336317</v>
      </c>
      <c r="S258" s="101" t="n">
        <v>30</v>
      </c>
      <c r="T258" s="20" t="n">
        <v>0.852605243404719</v>
      </c>
      <c r="U258" s="20"/>
    </row>
    <row r="259" customFormat="false" ht="12" hidden="false" customHeight="false" outlineLevel="0" collapsed="false">
      <c r="A259" s="102" t="s">
        <v>733</v>
      </c>
      <c r="B259" s="95" t="s">
        <v>734</v>
      </c>
      <c r="C259" s="96" t="s">
        <v>735</v>
      </c>
      <c r="D259" s="97" t="n">
        <v>1.0744335895</v>
      </c>
      <c r="E259" s="97" t="n">
        <v>1.0795332515</v>
      </c>
      <c r="F259" s="97" t="n">
        <v>1.0815286725</v>
      </c>
      <c r="G259" s="98" t="n">
        <v>1.1005824615</v>
      </c>
      <c r="H259" s="99" t="n">
        <v>1.0578871175</v>
      </c>
      <c r="I259" s="97" t="n">
        <v>0.756226671</v>
      </c>
      <c r="J259" s="97" t="n">
        <v>1.404642595</v>
      </c>
      <c r="K259" s="98" t="n">
        <v>1.324148158</v>
      </c>
      <c r="L259" s="99" t="n">
        <v>1.01564105633416</v>
      </c>
      <c r="M259" s="97" t="n">
        <v>1.4275260221548</v>
      </c>
      <c r="N259" s="97" t="n">
        <v>0.769967162002516</v>
      </c>
      <c r="O259" s="100" t="n">
        <v>0.831162626969421</v>
      </c>
      <c r="P259" s="99" t="n">
        <f aca="false">MIN(L259:N259)</f>
        <v>0.769967162002516</v>
      </c>
      <c r="Q259" s="97" t="n">
        <f aca="false">MEDIAN(L259:N259)</f>
        <v>1.01564105633416</v>
      </c>
      <c r="R259" s="98" t="n">
        <f aca="false">MAX(L259:N259)</f>
        <v>1.4275260221548</v>
      </c>
      <c r="S259" s="28"/>
      <c r="T259" s="20"/>
      <c r="U259" s="20"/>
    </row>
    <row r="260" customFormat="false" ht="12" hidden="false" customHeight="false" outlineLevel="0" collapsed="false">
      <c r="A260" s="94" t="s">
        <v>736</v>
      </c>
      <c r="B260" s="95" t="s">
        <v>737</v>
      </c>
      <c r="C260" s="96" t="s">
        <v>738</v>
      </c>
      <c r="D260" s="97" t="n">
        <v>1.023902154</v>
      </c>
      <c r="E260" s="97" t="n">
        <v>1.1013751175</v>
      </c>
      <c r="F260" s="97" t="n">
        <v>1.0572172955</v>
      </c>
      <c r="G260" s="98" t="n">
        <v>0.9185126005</v>
      </c>
      <c r="H260" s="99" t="n">
        <v>0.608475994</v>
      </c>
      <c r="I260" s="97" t="n">
        <v>1.496942135</v>
      </c>
      <c r="J260" s="97" t="n">
        <v>1.2310148315</v>
      </c>
      <c r="K260" s="98" t="n">
        <v>1.1229954385</v>
      </c>
      <c r="L260" s="99" t="n">
        <v>1.68273220981007</v>
      </c>
      <c r="M260" s="97" t="n">
        <v>0.735749961036403</v>
      </c>
      <c r="N260" s="97" t="n">
        <v>0.858817675016778</v>
      </c>
      <c r="O260" s="100" t="n">
        <v>0.817913028860446</v>
      </c>
      <c r="P260" s="99" t="n">
        <f aca="false">MIN(L260:N260)</f>
        <v>0.735749961036403</v>
      </c>
      <c r="Q260" s="97" t="n">
        <f aca="false">MEDIAN(L260:N260)</f>
        <v>0.858817675016778</v>
      </c>
      <c r="R260" s="98" t="n">
        <f aca="false">MAX(L260:N260)</f>
        <v>1.68273220981007</v>
      </c>
      <c r="S260" s="28"/>
      <c r="T260" s="20"/>
      <c r="U260" s="20"/>
    </row>
    <row r="261" customFormat="false" ht="12" hidden="false" customHeight="false" outlineLevel="0" collapsed="false">
      <c r="A261" s="94" t="s">
        <v>739</v>
      </c>
      <c r="B261" s="95" t="s">
        <v>740</v>
      </c>
      <c r="C261" s="96" t="s">
        <v>741</v>
      </c>
      <c r="D261" s="97" t="n">
        <v>0.675219793</v>
      </c>
      <c r="E261" s="97" t="n">
        <v>0.666889369</v>
      </c>
      <c r="F261" s="97" t="n">
        <v>0.827557921</v>
      </c>
      <c r="G261" s="98" t="n">
        <v>0.67479623</v>
      </c>
      <c r="H261" s="99" t="n">
        <v>0.6955097145</v>
      </c>
      <c r="I261" s="97" t="n">
        <v>0.4669038735</v>
      </c>
      <c r="J261" s="97" t="n">
        <v>0.6902805405</v>
      </c>
      <c r="K261" s="98" t="n">
        <v>0.8367557295</v>
      </c>
      <c r="L261" s="99" t="n">
        <v>0.970827263693094</v>
      </c>
      <c r="M261" s="97" t="n">
        <v>1.42832263095371</v>
      </c>
      <c r="N261" s="97" t="n">
        <v>1.19887186795178</v>
      </c>
      <c r="O261" s="100" t="n">
        <v>0.806443512975073</v>
      </c>
      <c r="P261" s="99" t="n">
        <f aca="false">MIN(L261:N261)</f>
        <v>0.970827263693094</v>
      </c>
      <c r="Q261" s="97" t="n">
        <f aca="false">MEDIAN(L261:N261)</f>
        <v>1.19887186795178</v>
      </c>
      <c r="R261" s="98" t="n">
        <f aca="false">MAX(L261:N261)</f>
        <v>1.42832263095371</v>
      </c>
      <c r="S261" s="28"/>
      <c r="T261" s="20"/>
    </row>
    <row r="262" customFormat="false" ht="12" hidden="false" customHeight="false" outlineLevel="0" collapsed="false">
      <c r="A262" s="93" t="s">
        <v>742</v>
      </c>
      <c r="B262" s="86" t="s">
        <v>743</v>
      </c>
      <c r="C262" s="87" t="s">
        <v>744</v>
      </c>
      <c r="D262" s="88" t="n">
        <v>0.994976574</v>
      </c>
      <c r="E262" s="88" t="n">
        <v>0.849134613</v>
      </c>
      <c r="F262" s="88" t="n">
        <v>0.6155299655</v>
      </c>
      <c r="G262" s="89" t="n">
        <v>0.7106008455</v>
      </c>
      <c r="H262" s="90" t="n">
        <v>0.740737531</v>
      </c>
      <c r="I262" s="88" t="n">
        <v>0.955705983</v>
      </c>
      <c r="J262" s="88" t="n">
        <v>1.123224318</v>
      </c>
      <c r="K262" s="89" t="n">
        <v>0.9132762715</v>
      </c>
      <c r="L262" s="90" t="n">
        <v>1.34322419529192</v>
      </c>
      <c r="M262" s="88" t="n">
        <v>0.888489376549189</v>
      </c>
      <c r="N262" s="88" t="n">
        <v>0.548002705813924</v>
      </c>
      <c r="O262" s="91" t="n">
        <v>0.778078734415033</v>
      </c>
      <c r="P262" s="90" t="n">
        <f aca="false">MIN(L262:N262)</f>
        <v>0.548002705813924</v>
      </c>
      <c r="Q262" s="88" t="n">
        <f aca="false">MEDIAN(L262:N262)</f>
        <v>0.888489376549189</v>
      </c>
      <c r="R262" s="89" t="n">
        <f aca="false">MAX(L262:N262)</f>
        <v>1.34322419529192</v>
      </c>
      <c r="S262" s="92" t="n">
        <v>40</v>
      </c>
      <c r="T262" s="20" t="n">
        <v>0.799694305139746</v>
      </c>
      <c r="U262" s="20"/>
    </row>
    <row r="263" customFormat="false" ht="13" hidden="false" customHeight="false" outlineLevel="0" collapsed="false">
      <c r="A263" s="85" t="s">
        <v>745</v>
      </c>
      <c r="B263" s="143" t="s">
        <v>746</v>
      </c>
      <c r="C263" s="87" t="s">
        <v>747</v>
      </c>
      <c r="D263" s="88" t="n">
        <v>0.953525792</v>
      </c>
      <c r="E263" s="88" t="n">
        <v>0.9756211105</v>
      </c>
      <c r="F263" s="88" t="n">
        <v>0.961869963</v>
      </c>
      <c r="G263" s="89" t="n">
        <v>1.0055475845</v>
      </c>
      <c r="H263" s="90" t="n">
        <v>1.0402636375</v>
      </c>
      <c r="I263" s="88" t="n">
        <v>0.5885180025</v>
      </c>
      <c r="J263" s="88" t="n">
        <v>1.043756033</v>
      </c>
      <c r="K263" s="89" t="n">
        <v>1.2967548755</v>
      </c>
      <c r="L263" s="90" t="n">
        <v>0.916619362271999</v>
      </c>
      <c r="M263" s="88" t="n">
        <v>1.65775916175139</v>
      </c>
      <c r="N263" s="88" t="n">
        <v>0.921546733708796</v>
      </c>
      <c r="O263" s="91" t="n">
        <v>0.775433818293749</v>
      </c>
      <c r="P263" s="90" t="n">
        <f aca="false">MIN(L263:N263)</f>
        <v>0.916619362271999</v>
      </c>
      <c r="Q263" s="88" t="n">
        <f aca="false">MEDIAN(L263:N263)</f>
        <v>0.921546733708796</v>
      </c>
      <c r="R263" s="89" t="n">
        <f aca="false">MAX(L263:N263)</f>
        <v>1.65775916175139</v>
      </c>
      <c r="S263" s="28"/>
      <c r="T263" s="20"/>
      <c r="U263" s="20"/>
    </row>
    <row r="264" customFormat="false" ht="12" hidden="false" customHeight="false" outlineLevel="0" collapsed="false">
      <c r="A264" s="85" t="s">
        <v>748</v>
      </c>
      <c r="B264" s="86" t="s">
        <v>749</v>
      </c>
      <c r="C264" s="87" t="s">
        <v>750</v>
      </c>
      <c r="D264" s="88" t="n">
        <v>1.162223034</v>
      </c>
      <c r="E264" s="88" t="n">
        <v>1.0848020645</v>
      </c>
      <c r="F264" s="88" t="n">
        <v>1.0757735275</v>
      </c>
      <c r="G264" s="89" t="n">
        <v>1.085464018</v>
      </c>
      <c r="H264" s="90" t="n">
        <v>1.255493437</v>
      </c>
      <c r="I264" s="88" t="n">
        <v>1.133897233</v>
      </c>
      <c r="J264" s="88" t="n">
        <v>1.2071718015</v>
      </c>
      <c r="K264" s="89" t="n">
        <v>1.4139813585</v>
      </c>
      <c r="L264" s="90" t="n">
        <v>0.925710162832178</v>
      </c>
      <c r="M264" s="88" t="n">
        <v>0.956702276827939</v>
      </c>
      <c r="N264" s="88" t="n">
        <v>0.891151968728289</v>
      </c>
      <c r="O264" s="91" t="n">
        <v>0.767665013032065</v>
      </c>
      <c r="P264" s="90" t="n">
        <f aca="false">MIN(L264:N264)</f>
        <v>0.891151968728289</v>
      </c>
      <c r="Q264" s="88" t="n">
        <f aca="false">MEDIAN(L264:N264)</f>
        <v>0.925710162832178</v>
      </c>
      <c r="R264" s="89" t="n">
        <f aca="false">MAX(L264:N264)</f>
        <v>0.956702276827939</v>
      </c>
      <c r="S264" s="28"/>
      <c r="T264" s="20"/>
      <c r="U264" s="20"/>
    </row>
    <row r="265" customFormat="false" ht="12" hidden="false" customHeight="false" outlineLevel="0" collapsed="false">
      <c r="A265" s="93" t="s">
        <v>751</v>
      </c>
      <c r="B265" s="86" t="s">
        <v>752</v>
      </c>
      <c r="C265" s="87" t="s">
        <v>753</v>
      </c>
      <c r="D265" s="88" t="n">
        <v>0.7318937785</v>
      </c>
      <c r="E265" s="88" t="n">
        <v>0.8707588125</v>
      </c>
      <c r="F265" s="88" t="n">
        <v>0.816356754</v>
      </c>
      <c r="G265" s="89" t="n">
        <v>0.701586824</v>
      </c>
      <c r="H265" s="90" t="n">
        <v>0.5396505485</v>
      </c>
      <c r="I265" s="88" t="n">
        <v>0.8917696835</v>
      </c>
      <c r="J265" s="88" t="n">
        <v>0.8267520385</v>
      </c>
      <c r="K265" s="89" t="n">
        <v>0.931429672</v>
      </c>
      <c r="L265" s="90" t="n">
        <v>1.35623651367418</v>
      </c>
      <c r="M265" s="88" t="n">
        <v>0.976439128410895</v>
      </c>
      <c r="N265" s="88" t="n">
        <v>0.987426357582546</v>
      </c>
      <c r="O265" s="91" t="n">
        <v>0.753236497709513</v>
      </c>
      <c r="P265" s="90" t="n">
        <f aca="false">MIN(L265:N265)</f>
        <v>0.976439128410895</v>
      </c>
      <c r="Q265" s="88" t="n">
        <f aca="false">MEDIAN(L265:N265)</f>
        <v>0.987426357582546</v>
      </c>
      <c r="R265" s="89" t="n">
        <f aca="false">MAX(L265:N265)</f>
        <v>1.35623651367418</v>
      </c>
      <c r="S265" s="28"/>
      <c r="T265" s="20"/>
    </row>
    <row r="266" customFormat="false" ht="12" hidden="false" customHeight="false" outlineLevel="0" collapsed="false">
      <c r="A266" s="76" t="s">
        <v>754</v>
      </c>
      <c r="B266" s="77" t="s">
        <v>755</v>
      </c>
      <c r="C266" s="78" t="s">
        <v>756</v>
      </c>
      <c r="D266" s="79" t="n">
        <v>0.797211146</v>
      </c>
      <c r="E266" s="79" t="n">
        <v>0.801960917</v>
      </c>
      <c r="F266" s="79" t="n">
        <v>0.8415132835</v>
      </c>
      <c r="G266" s="80" t="n">
        <v>0.8212408065</v>
      </c>
      <c r="H266" s="81" t="n">
        <v>0.651992414</v>
      </c>
      <c r="I266" s="79" t="n">
        <v>1.1069506615</v>
      </c>
      <c r="J266" s="79" t="n">
        <v>0.896797743</v>
      </c>
      <c r="K266" s="80" t="n">
        <v>1.1129621155</v>
      </c>
      <c r="L266" s="81" t="n">
        <v>1.22273070802937</v>
      </c>
      <c r="M266" s="79" t="n">
        <v>0.724477562453672</v>
      </c>
      <c r="N266" s="79" t="n">
        <v>0.938353480557321</v>
      </c>
      <c r="O266" s="82" t="n">
        <v>0.737887476188762</v>
      </c>
      <c r="P266" s="81" t="n">
        <f aca="false">MIN(L266:N266)</f>
        <v>0.724477562453672</v>
      </c>
      <c r="Q266" s="79" t="n">
        <f aca="false">MEDIAN(L266:N266)</f>
        <v>0.938353480557321</v>
      </c>
      <c r="R266" s="80" t="n">
        <f aca="false">MAX(L266:N266)</f>
        <v>1.22273070802937</v>
      </c>
      <c r="S266" s="83" t="n">
        <v>50</v>
      </c>
      <c r="T266" s="20" t="n">
        <v>0.743004014141561</v>
      </c>
      <c r="U266" s="20"/>
    </row>
    <row r="267" customFormat="false" ht="12" hidden="false" customHeight="false" outlineLevel="0" collapsed="false">
      <c r="A267" s="76" t="s">
        <v>757</v>
      </c>
      <c r="B267" s="77" t="s">
        <v>758</v>
      </c>
      <c r="C267" s="78" t="s">
        <v>759</v>
      </c>
      <c r="D267" s="79" t="n">
        <v>0.6204706255</v>
      </c>
      <c r="E267" s="79" t="n">
        <v>0.838237118</v>
      </c>
      <c r="F267" s="79" t="n">
        <v>0.817566581</v>
      </c>
      <c r="G267" s="80" t="n">
        <v>0.7015613765</v>
      </c>
      <c r="H267" s="81" t="n">
        <v>0.5071607365</v>
      </c>
      <c r="I267" s="79" t="n">
        <v>1.388618322</v>
      </c>
      <c r="J267" s="79" t="n">
        <v>0.5277007055</v>
      </c>
      <c r="K267" s="80" t="n">
        <v>0.953192945</v>
      </c>
      <c r="L267" s="81" t="n">
        <v>1.22342007345042</v>
      </c>
      <c r="M267" s="79" t="n">
        <v>0.603648320578619</v>
      </c>
      <c r="N267" s="79" t="n">
        <v>1.54929976874931</v>
      </c>
      <c r="O267" s="82" t="n">
        <v>0.736011927259911</v>
      </c>
      <c r="P267" s="81" t="n">
        <f aca="false">MIN(L267:N267)</f>
        <v>0.603648320578619</v>
      </c>
      <c r="Q267" s="79" t="n">
        <f aca="false">MEDIAN(L267:N267)</f>
        <v>1.22342007345042</v>
      </c>
      <c r="R267" s="80" t="n">
        <f aca="false">MAX(L267:N267)</f>
        <v>1.54929976874931</v>
      </c>
      <c r="S267" s="20"/>
      <c r="T267" s="20"/>
      <c r="U267" s="20"/>
    </row>
    <row r="268" customFormat="false" ht="12" hidden="false" customHeight="false" outlineLevel="0" collapsed="false">
      <c r="A268" s="76" t="s">
        <v>760</v>
      </c>
      <c r="B268" s="77" t="s">
        <v>761</v>
      </c>
      <c r="C268" s="78" t="s">
        <v>761</v>
      </c>
      <c r="D268" s="79" t="n">
        <v>0.6846834215</v>
      </c>
      <c r="E268" s="79" t="n">
        <v>0.6916176235</v>
      </c>
      <c r="F268" s="79" t="n">
        <v>0.771501199</v>
      </c>
      <c r="G268" s="80" t="n">
        <v>0.6948171605</v>
      </c>
      <c r="H268" s="81" t="n">
        <v>1.0296432695</v>
      </c>
      <c r="I268" s="79" t="n">
        <v>0.543163974</v>
      </c>
      <c r="J268" s="79" t="n">
        <v>0.555856738</v>
      </c>
      <c r="K268" s="80" t="n">
        <v>0.9711475975</v>
      </c>
      <c r="L268" s="81" t="n">
        <v>0.664971492342669</v>
      </c>
      <c r="M268" s="79" t="n">
        <v>1.27331276853056</v>
      </c>
      <c r="N268" s="79" t="n">
        <v>1.38794971124376</v>
      </c>
      <c r="O268" s="82" t="n">
        <v>0.715459897433356</v>
      </c>
      <c r="P268" s="81" t="n">
        <f aca="false">MIN(L268:N268)</f>
        <v>0.664971492342669</v>
      </c>
      <c r="Q268" s="79" t="n">
        <f aca="false">MEDIAN(L268:N268)</f>
        <v>1.27331276853056</v>
      </c>
      <c r="R268" s="80" t="n">
        <f aca="false">MAX(L268:N268)</f>
        <v>1.38794971124376</v>
      </c>
      <c r="S268" s="20"/>
      <c r="T268" s="20"/>
      <c r="U268" s="20"/>
    </row>
    <row r="269" customFormat="false" ht="12" hidden="false" customHeight="false" outlineLevel="0" collapsed="false">
      <c r="A269" s="84" t="s">
        <v>762</v>
      </c>
      <c r="B269" s="77" t="s">
        <v>763</v>
      </c>
      <c r="C269" s="78" t="s">
        <v>763</v>
      </c>
      <c r="D269" s="79" t="n">
        <v>0.995422983</v>
      </c>
      <c r="E269" s="79" t="n">
        <v>0.9427306105</v>
      </c>
      <c r="F269" s="79" t="n">
        <v>0.967838002</v>
      </c>
      <c r="G269" s="80" t="n">
        <v>0.840352656</v>
      </c>
      <c r="H269" s="81" t="n">
        <v>0.978739585</v>
      </c>
      <c r="I269" s="79" t="n">
        <v>0.6461381145</v>
      </c>
      <c r="J269" s="79" t="n">
        <v>1.2093949185</v>
      </c>
      <c r="K269" s="80" t="n">
        <v>1.178746235</v>
      </c>
      <c r="L269" s="81" t="n">
        <v>1.01704579875555</v>
      </c>
      <c r="M269" s="79" t="n">
        <v>1.45902337185218</v>
      </c>
      <c r="N269" s="79" t="n">
        <v>0.800266304409811</v>
      </c>
      <c r="O269" s="82" t="n">
        <v>0.712920755161521</v>
      </c>
      <c r="P269" s="81" t="n">
        <f aca="false">MIN(L269:N269)</f>
        <v>0.800266304409811</v>
      </c>
      <c r="Q269" s="79" t="n">
        <f aca="false">MEDIAN(L269:N269)</f>
        <v>1.01704579875555</v>
      </c>
      <c r="R269" s="80" t="n">
        <f aca="false">MAX(L269:N269)</f>
        <v>1.45902337185218</v>
      </c>
      <c r="S269" s="20"/>
      <c r="T269" s="20"/>
      <c r="U269" s="20"/>
    </row>
    <row r="270" customFormat="false" ht="12" hidden="false" customHeight="false" outlineLevel="0" collapsed="false">
      <c r="A270" s="144" t="s">
        <v>764</v>
      </c>
      <c r="B270" s="145" t="s">
        <v>765</v>
      </c>
      <c r="C270" s="146" t="s">
        <v>766</v>
      </c>
      <c r="D270" s="147" t="n">
        <v>0.717076072</v>
      </c>
      <c r="E270" s="147" t="n">
        <v>0.889555747</v>
      </c>
      <c r="F270" s="147" t="n">
        <v>0.8322335575</v>
      </c>
      <c r="G270" s="148" t="n">
        <v>0.752327317</v>
      </c>
      <c r="H270" s="149" t="n">
        <v>0.778967465</v>
      </c>
      <c r="I270" s="147" t="n">
        <v>1.2486245405</v>
      </c>
      <c r="J270" s="147" t="n">
        <v>0.809642126</v>
      </c>
      <c r="K270" s="148" t="n">
        <v>1.0886375085</v>
      </c>
      <c r="L270" s="149" t="n">
        <v>0.920546883174383</v>
      </c>
      <c r="M270" s="147" t="n">
        <v>0.712428530872688</v>
      </c>
      <c r="N270" s="147" t="n">
        <v>1.02790298426246</v>
      </c>
      <c r="O270" s="150" t="n">
        <v>0.69107238279582</v>
      </c>
      <c r="P270" s="149" t="n">
        <f aca="false">MIN(L270:N270)</f>
        <v>0.712428530872688</v>
      </c>
      <c r="Q270" s="147" t="n">
        <f aca="false">MEDIAN(L270:N270)</f>
        <v>0.920546883174383</v>
      </c>
      <c r="R270" s="148" t="n">
        <f aca="false">MAX(L270:N270)</f>
        <v>1.02790298426246</v>
      </c>
      <c r="S270" s="20"/>
      <c r="T270" s="20"/>
      <c r="U270" s="20"/>
    </row>
    <row r="271" customFormat="false" ht="12" hidden="false" customHeight="false" outlineLevel="0" collapsed="false">
      <c r="S271" s="151"/>
      <c r="T271" s="20"/>
      <c r="U271" s="20"/>
    </row>
    <row r="272" customFormat="false" ht="12" hidden="false" customHeight="false" outlineLevel="0" collapsed="false">
      <c r="S272" s="20"/>
      <c r="T272" s="20"/>
      <c r="U272" s="20"/>
    </row>
    <row r="273" customFormat="false" ht="12" hidden="false" customHeight="false" outlineLevel="0" collapsed="false">
      <c r="A273" s="20"/>
      <c r="B273" s="20"/>
      <c r="G273" s="129"/>
      <c r="H273" s="129"/>
      <c r="I273" s="129"/>
      <c r="J273" s="129"/>
      <c r="K273" s="129"/>
      <c r="L273" s="129"/>
      <c r="M273" s="129"/>
      <c r="N273" s="129"/>
      <c r="O273" s="129"/>
      <c r="P273" s="129"/>
      <c r="Q273" s="129"/>
      <c r="R273" s="129"/>
      <c r="S273" s="20"/>
      <c r="T273" s="20"/>
      <c r="U273" s="20"/>
    </row>
    <row r="274" customFormat="false" ht="12" hidden="false" customHeight="false" outlineLevel="0" collapsed="false">
      <c r="S274" s="20"/>
      <c r="T274" s="20"/>
      <c r="U274" s="20"/>
    </row>
    <row r="275" customFormat="false" ht="12" hidden="false" customHeight="false" outlineLevel="0" collapsed="false">
      <c r="S275" s="20"/>
      <c r="T275" s="20"/>
      <c r="U275" s="20"/>
    </row>
    <row r="276" customFormat="false" ht="13" hidden="false" customHeight="false" outlineLevel="0" collapsed="false">
      <c r="C276" s="20" t="s">
        <v>767</v>
      </c>
      <c r="D276" s="129"/>
      <c r="E276" s="129"/>
      <c r="F276" s="129"/>
    </row>
    <row r="277" customFormat="false" ht="12" hidden="false" customHeight="false" outlineLevel="0" collapsed="false">
      <c r="A277" s="152" t="s">
        <v>768</v>
      </c>
      <c r="B277" s="153" t="s">
        <v>769</v>
      </c>
      <c r="C277" s="154" t="s">
        <v>769</v>
      </c>
      <c r="D277" s="155" t="n">
        <v>0.7969749985</v>
      </c>
      <c r="E277" s="155" t="n">
        <v>0.865158167</v>
      </c>
      <c r="F277" s="155" t="n">
        <v>0.8568940485</v>
      </c>
      <c r="G277" s="156" t="n">
        <v>0.436725585647005</v>
      </c>
      <c r="H277" s="155" t="n">
        <v>0.5975663485</v>
      </c>
      <c r="I277" s="155" t="n">
        <v>0.5692231345</v>
      </c>
      <c r="J277" s="155" t="n">
        <v>0.5784627075</v>
      </c>
      <c r="K277" s="155" t="n">
        <v>0.6500453865</v>
      </c>
      <c r="L277" s="155" t="n">
        <v>1.33370127099786</v>
      </c>
      <c r="M277" s="155" t="n">
        <v>1.51989284089788</v>
      </c>
      <c r="N277" s="155" t="n">
        <v>1.48132980292425</v>
      </c>
      <c r="O277" s="156" t="n">
        <v>0.671838604812198</v>
      </c>
      <c r="P277" s="155" t="n">
        <v>0.671838604812198</v>
      </c>
      <c r="Q277" s="155" t="n">
        <f aca="false">MEDIAN(L277:N277)</f>
        <v>1.48132980292425</v>
      </c>
      <c r="R277" s="157" t="n">
        <v>1.51989284089788</v>
      </c>
    </row>
    <row r="278" customFormat="false" ht="13" hidden="false" customHeight="false" outlineLevel="0" collapsed="false">
      <c r="A278" s="158" t="s">
        <v>770</v>
      </c>
      <c r="B278" s="159" t="s">
        <v>771</v>
      </c>
      <c r="C278" s="160" t="s">
        <v>18</v>
      </c>
      <c r="D278" s="161" t="n">
        <v>0.9451666545</v>
      </c>
      <c r="E278" s="161" t="n">
        <v>0.774158345</v>
      </c>
      <c r="F278" s="161" t="n">
        <v>0.7432262315</v>
      </c>
      <c r="G278" s="161" t="n">
        <v>0.7521769595</v>
      </c>
      <c r="H278" s="162" t="n">
        <v>0.78239801741957</v>
      </c>
      <c r="I278" s="161" t="n">
        <v>0.524361311</v>
      </c>
      <c r="J278" s="161" t="n">
        <v>0.497811747</v>
      </c>
      <c r="K278" s="162" t="n">
        <v>1.92399869576073</v>
      </c>
      <c r="L278" s="162" t="n">
        <v>0.863782335927497</v>
      </c>
      <c r="M278" s="161" t="n">
        <v>1.47638341876066</v>
      </c>
      <c r="N278" s="161" t="n">
        <v>1.4929865274955</v>
      </c>
      <c r="O278" s="162" t="n">
        <v>0.39094463068111</v>
      </c>
      <c r="P278" s="161" t="n">
        <v>0.39094463068111</v>
      </c>
      <c r="Q278" s="161" t="n">
        <f aca="false">MEDIAN(L278:N278)</f>
        <v>1.47638341876066</v>
      </c>
      <c r="R278" s="163" t="n">
        <v>1.4929865274955</v>
      </c>
    </row>
  </sheetData>
  <hyperlinks>
    <hyperlink ref="B6" r:id="rId1" display="LOC342853"/>
    <hyperlink ref="B7" r:id="rId2" display="G6PC"/>
    <hyperlink ref="B8" r:id="rId3" display="ENTPD8"/>
    <hyperlink ref="B9" r:id="rId4" display="LOC442428"/>
    <hyperlink ref="B10" r:id="rId5" display="FLJ32786"/>
    <hyperlink ref="B11" r:id="rId6" display="DUSP3"/>
    <hyperlink ref="B12" r:id="rId7" display="G6PC2"/>
    <hyperlink ref="B13" r:id="rId8" display="NT5C2"/>
    <hyperlink ref="B14" r:id="rId9" display="FBP2"/>
    <hyperlink ref="B15" r:id="rId10" display="CTDSP2"/>
    <hyperlink ref="B16" r:id="rId11" display="PPP2R4"/>
    <hyperlink ref="B17" r:id="rId12" display="HINT1"/>
    <hyperlink ref="B18" r:id="rId13" display="PPP1R12A"/>
    <hyperlink ref="B19" r:id="rId14" display="HINT2"/>
    <hyperlink ref="B20" r:id="rId15" display="ENTPD1"/>
    <hyperlink ref="B21" r:id="rId16" display="NUDT8"/>
    <hyperlink ref="B22" r:id="rId17" display="PPP1R2"/>
    <hyperlink ref="B23" r:id="rId18" display="KIAA0685"/>
    <hyperlink ref="B24" r:id="rId19" display="ACP1"/>
    <hyperlink ref="B25" r:id="rId20" display="LOC441511"/>
    <hyperlink ref="B26" r:id="rId21" display="PFKFB3"/>
    <hyperlink ref="B27" r:id="rId22" display="PPP2R2A"/>
    <hyperlink ref="B28" r:id="rId23" display="PPP1CA"/>
    <hyperlink ref="B29" r:id="rId24" display="PFKFB2"/>
    <hyperlink ref="B30" r:id="rId25" display="PTPMT1"/>
    <hyperlink ref="B31" r:id="rId26" display="TPTE2"/>
    <hyperlink ref="B32" r:id="rId27" display="PTPRA"/>
    <hyperlink ref="B33" r:id="rId28" display="LOC63928"/>
    <hyperlink ref="B34" r:id="rId29" display="PPAPDC1A"/>
    <hyperlink ref="B35" r:id="rId30" display="ENTPD3"/>
    <hyperlink ref="B36" r:id="rId31" display="CDKN3"/>
    <hyperlink ref="B37" r:id="rId32" display="DUSP19"/>
    <hyperlink ref="B38" r:id="rId33" display="INPPL1"/>
    <hyperlink ref="B39" r:id="rId34" display="PPP2R1B"/>
    <hyperlink ref="B40" r:id="rId35" display="LOC339819"/>
    <hyperlink ref="B41" r:id="rId36" display="CHP"/>
    <hyperlink ref="B42" r:id="rId37" display="LPPR2"/>
    <hyperlink ref="B43" r:id="rId38" display="INPP5E"/>
    <hyperlink ref="B44" r:id="rId39" display="FBP1"/>
    <hyperlink ref="B45" r:id="rId40" display="LOC390760"/>
    <hyperlink ref="B46" r:id="rId41" display="ALPI"/>
    <hyperlink ref="B47" r:id="rId42" display="DKFZp761G058"/>
    <hyperlink ref="B48" r:id="rId43" display="PTEN"/>
    <hyperlink ref="B49" r:id="rId44" display="DOLPP1"/>
    <hyperlink ref="B50" r:id="rId45" display="FLJ23751"/>
    <hyperlink ref="B51" r:id="rId46" display="PPP1CB"/>
    <hyperlink ref="B52" r:id="rId47" display="PPP3R2"/>
    <hyperlink ref="B53" r:id="rId48" display="PPM1D"/>
    <hyperlink ref="B54" r:id="rId49" display="PPAP2B"/>
    <hyperlink ref="B55" r:id="rId50" display="PFKFB4"/>
    <hyperlink ref="B56" r:id="rId51" display="LHPP"/>
    <hyperlink ref="B57" r:id="rId52" display="NUDT14"/>
    <hyperlink ref="B58" r:id="rId53" display="FLJ22405"/>
    <hyperlink ref="B59" r:id="rId54" display="LOC440388"/>
    <hyperlink ref="B60" r:id="rId55" display="SKIP"/>
    <hyperlink ref="B61" r:id="rId56" display="ENTPD5"/>
    <hyperlink ref="B62" r:id="rId57" display="SYNJ1"/>
    <hyperlink ref="B63" r:id="rId58" display="NUDT5"/>
    <hyperlink ref="B64" r:id="rId59" display="MTMR6"/>
    <hyperlink ref="B65" r:id="rId60" display="PDP2"/>
    <hyperlink ref="B66" r:id="rId61" display="LOC442731"/>
    <hyperlink ref="B67" r:id="rId62" display="ANP32E"/>
    <hyperlink ref="B68" r:id="rId63" display="PPP2R3A"/>
    <hyperlink ref="B69" r:id="rId64" display="ENTPD7"/>
    <hyperlink ref="B70" r:id="rId65" display="FHIT"/>
    <hyperlink ref="B71" r:id="rId66" display="NUDT4"/>
    <hyperlink ref="B72" r:id="rId67" display="FLJ25449"/>
    <hyperlink ref="B73" r:id="rId68" display="PPP2R2B"/>
    <hyperlink ref="B74" r:id="rId69" display="NUDT6"/>
    <hyperlink ref="B75" r:id="rId70" display="CTDSP1"/>
    <hyperlink ref="B76" r:id="rId71" display="PTPN23"/>
    <hyperlink ref="B77" r:id="rId72" display="RNGTT"/>
    <hyperlink ref="B78" r:id="rId73" display="MTM1"/>
    <hyperlink ref="B79" r:id="rId74" display="SACM1L"/>
    <hyperlink ref="B80" r:id="rId75" display="PPP1R7"/>
    <hyperlink ref="B81" r:id="rId76" display="PPP1R3A"/>
    <hyperlink ref="B82" r:id="rId77" display="PPP1R3D"/>
    <hyperlink ref="B83" r:id="rId78" display="MFN2"/>
    <hyperlink ref="B84" r:id="rId79" display="HTPAP"/>
    <hyperlink ref="B85" r:id="rId80" display="PTPN21"/>
    <hyperlink ref="B86" r:id="rId81" display="FLJ32332"/>
    <hyperlink ref="B87" r:id="rId82" display="ENTPD2"/>
    <hyperlink ref="B88" r:id="rId83" display="ACYP2"/>
    <hyperlink ref="B89" r:id="rId84" display="FLJ16165"/>
    <hyperlink ref="B90" r:id="rId85" display="PPP3R1"/>
    <hyperlink ref="B91" r:id="rId86" display="CDC14A"/>
    <hyperlink ref="B92" r:id="rId87" display="ANP32F"/>
    <hyperlink ref="B93" r:id="rId88" display="PTPDC1"/>
    <hyperlink ref="B94" r:id="rId89" display="PTPN18"/>
    <hyperlink ref="B95" r:id="rId90" display="PPM1L"/>
    <hyperlink ref="B96" r:id="rId91" display="PPP4R1"/>
    <hyperlink ref="B97" r:id="rId92" display="SSH1"/>
    <hyperlink ref="B98" r:id="rId93" display="ACPT"/>
    <hyperlink ref="B99" r:id="rId94" display="CMT4B2"/>
    <hyperlink ref="B100" r:id="rId95" display="SYNJ2"/>
    <hyperlink ref="B101" r:id="rId96" display="PR48"/>
    <hyperlink ref="B102" r:id="rId97" display="MGC1136"/>
    <hyperlink ref="B103" r:id="rId98" display="OCRL"/>
    <hyperlink ref="B104" r:id="rId99" display="PPEF2"/>
    <hyperlink ref="B105" r:id="rId100" display="INPP5A"/>
    <hyperlink ref="B106" r:id="rId101" display="PPP2R5A"/>
    <hyperlink ref="B107" r:id="rId102" display="PPP1R12B"/>
    <hyperlink ref="B108" r:id="rId103" display="TA-PP2C"/>
    <hyperlink ref="B109" r:id="rId104" display="MFN1"/>
    <hyperlink ref="B110" r:id="rId105" display="NAP1L5"/>
    <hyperlink ref="B111" r:id="rId106" display="PPP2R1A"/>
    <hyperlink ref="B112" r:id="rId107" display="SET"/>
    <hyperlink ref="B113" r:id="rId108" display="LOC400708"/>
    <hyperlink ref="B114" r:id="rId109" display="ACPP"/>
    <hyperlink ref="B115" r:id="rId110" display="PTPN6"/>
    <hyperlink ref="B116" r:id="rId111" display="LOC442368"/>
    <hyperlink ref="B117" r:id="rId112" display="PPM1G"/>
    <hyperlink ref="B118" r:id="rId113" display="PALD"/>
    <hyperlink ref="B119" r:id="rId114" display="PPP2R2C"/>
    <hyperlink ref="B120" r:id="rId115" display="HDHD1A"/>
    <hyperlink ref="B121" r:id="rId116" display="C9orf67"/>
    <hyperlink ref="B122" r:id="rId117" display="FLJ40125"/>
    <hyperlink ref="B123" r:id="rId118" display="CDC25B"/>
    <hyperlink ref="B124" r:id="rId119" display="PPP2R5B"/>
    <hyperlink ref="B125" r:id="rId120" display="MTMR9"/>
    <hyperlink ref="B126" r:id="rId121" display="TENS1"/>
    <hyperlink ref="B127" r:id="rId122" display="PTP4A1"/>
    <hyperlink ref="B128" r:id="rId123" display="DUSP23"/>
    <hyperlink ref="B129" r:id="rId124" display="NAP1L2"/>
    <hyperlink ref="B130" r:id="rId125" display="LOC403313"/>
    <hyperlink ref="B131" r:id="rId126" display="ALPP"/>
    <hyperlink ref="B132" r:id="rId127" display="ACP5"/>
    <hyperlink ref="B133" r:id="rId128" display="ILKAP"/>
    <hyperlink ref="B134" r:id="rId129" display="ANP32C"/>
    <hyperlink ref="B135" r:id="rId130" display="INPP5B"/>
    <hyperlink ref="B136" r:id="rId131" display="CDC25A"/>
    <hyperlink ref="B137" r:id="rId132" display="DUSP12"/>
    <hyperlink ref="B138" r:id="rId133" display="TNS"/>
    <hyperlink ref="B139" r:id="rId134" display="PPM1A"/>
    <hyperlink ref="B140" r:id="rId135" display="ENTPD4"/>
    <hyperlink ref="B141" r:id="rId136" display="CDC14B"/>
    <hyperlink ref="B142" r:id="rId137" display="MGC45386"/>
    <hyperlink ref="B143" r:id="rId138" display="MINPP1"/>
    <hyperlink ref="B144" r:id="rId139" display="LOC441868"/>
    <hyperlink ref="B145" r:id="rId140" display="DKFZP566K0524"/>
    <hyperlink ref="B146" r:id="rId141" display="PPP1R14C"/>
    <hyperlink ref="B147" r:id="rId142" display="LOC283871"/>
    <hyperlink ref="B148" r:id="rId143" display="PPP1R3F"/>
    <hyperlink ref="B149" r:id="rId144" display="ENTPD6"/>
    <hyperlink ref="B150" r:id="rId145" display="PPM1E"/>
    <hyperlink ref="B151" r:id="rId146" display="ANP32A"/>
    <hyperlink ref="B152" r:id="rId147" display="PRG-3"/>
    <hyperlink ref="B153" r:id="rId148" display="FLJ32658"/>
    <hyperlink ref="B154" r:id="rId149" display="PHACTR3"/>
    <hyperlink ref="B155" r:id="rId150" display="PPM1H"/>
    <hyperlink ref="B156" r:id="rId151" display="MTMR3"/>
    <hyperlink ref="B157" r:id="rId152" display="LOC389168"/>
    <hyperlink ref="B158" r:id="rId153" display="FLJ11535"/>
    <hyperlink ref="B159" r:id="rId154" display="NUDT10"/>
    <hyperlink ref="B160" r:id="rId155" display="MK-STYX"/>
    <hyperlink ref="B161" r:id="rId156" display="PPP1R3C"/>
    <hyperlink ref="B162" r:id="rId157" display="PPP5C"/>
    <hyperlink ref="B163" r:id="rId158" display="PPP1R14A"/>
    <hyperlink ref="B164" r:id="rId159" display="PHACTR4"/>
    <hyperlink ref="B165" r:id="rId160" display="CDC25C"/>
    <hyperlink ref="B166" r:id="rId161" display="PTPN22"/>
    <hyperlink ref="B167" r:id="rId162" display="PTPN11"/>
    <hyperlink ref="B168" r:id="rId163" display="MTMR4"/>
    <hyperlink ref="B169" r:id="rId164" display="LPPR4"/>
    <hyperlink ref="B170" r:id="rId165" display="MTMR8"/>
    <hyperlink ref="B171" r:id="rId166" display="DUSP22"/>
    <hyperlink ref="B172" r:id="rId167" display="EPM2A"/>
    <hyperlink ref="B173" r:id="rId168" display="PIP3AP"/>
    <hyperlink ref="B174" r:id="rId169" display="ITPA"/>
    <hyperlink ref="B175" r:id="rId170" display="G6PC3"/>
    <hyperlink ref="B176" r:id="rId171" display="SSH2"/>
    <hyperlink ref="B177" r:id="rId172" display="SBF1"/>
    <hyperlink ref="B178" r:id="rId173" display="DUT"/>
    <hyperlink ref="B179" r:id="rId174" display="ALPPL2"/>
    <hyperlink ref="B180" r:id="rId175" display="PPP1CC"/>
    <hyperlink ref="B181" r:id="rId176" display="TPTEps1"/>
    <hyperlink ref="B182" r:id="rId177" display="DUSP11"/>
    <hyperlink ref="B183" r:id="rId178" display="MGC26484"/>
    <hyperlink ref="B184" r:id="rId179" display="PTPN12"/>
    <hyperlink ref="B185" r:id="rId180" display="PDXP"/>
    <hyperlink ref="B186" r:id="rId181" display="NT5E"/>
    <hyperlink ref="B187" r:id="rId182" display="LOC441959"/>
    <hyperlink ref="B188" r:id="rId183" display="IMPA2"/>
    <hyperlink ref="B189" r:id="rId184" display="PPM1B"/>
    <hyperlink ref="B190" r:id="rId185" display="PTP4A2"/>
    <hyperlink ref="B191" r:id="rId186" display="INPP5F"/>
    <hyperlink ref="B192" r:id="rId187" display="ACYP1"/>
    <hyperlink ref="B193" r:id="rId188" display="LOC441567"/>
    <hyperlink ref="B194" r:id="rId189" display="PTPN5"/>
    <hyperlink ref="B195" r:id="rId190" display="LOC401823"/>
    <hyperlink ref="B196" r:id="rId191" display="MTMR2"/>
    <hyperlink ref="B197" r:id="rId192" display="PHACTR1"/>
    <hyperlink ref="B198" r:id="rId193" display="CTDP1"/>
    <hyperlink ref="B199" r:id="rId194" display="SGPP1"/>
    <hyperlink ref="B200" r:id="rId195" display="PPM2C"/>
    <hyperlink ref="B201" r:id="rId196" display="PIB5PA"/>
    <hyperlink ref="B202" r:id="rId197" display="PPP1R16B"/>
    <hyperlink ref="B203" r:id="rId198" display="PPP3CA"/>
    <hyperlink ref="B204" r:id="rId199" display="MGC19531"/>
    <hyperlink ref="B205" r:id="rId200" display="PPP1R14B"/>
    <hyperlink ref="B206" r:id="rId201" display="PPM1F"/>
    <hyperlink ref="B207" r:id="rId202" display="CIB2"/>
    <hyperlink ref="B208" r:id="rId203" display="IMPA1"/>
    <hyperlink ref="B209" r:id="rId204" display="PPAP2C"/>
    <hyperlink ref="B210" r:id="rId205" display="PTPN9"/>
    <hyperlink ref="B211" r:id="rId206" display="PPP2R5D"/>
    <hyperlink ref="B212" r:id="rId207" display="PFKFB1"/>
    <hyperlink ref="B213" r:id="rId208" display="PPP1R14D"/>
    <hyperlink ref="B214" r:id="rId209" display="ANP32B"/>
    <hyperlink ref="B215" r:id="rId210" display="DUSP13"/>
    <hyperlink ref="B216" r:id="rId211" display="LOC400927"/>
    <hyperlink ref="B217" r:id="rId212" display="C11orf23"/>
    <hyperlink ref="B218" r:id="rId213" display="DUPD1"/>
    <hyperlink ref="B219" r:id="rId214" display="PPEF1"/>
    <hyperlink ref="B220" r:id="rId215" display="ALPL"/>
    <hyperlink ref="B221" r:id="rId216" display="NUDT11"/>
    <hyperlink ref="B222" r:id="rId217" display="INPP1"/>
    <hyperlink ref="B223" r:id="rId218" display="LOC442350"/>
    <hyperlink ref="B224" r:id="rId219" display="PPP2R5E"/>
    <hyperlink ref="B225" r:id="rId220" display="LOC389217"/>
    <hyperlink ref="B226" r:id="rId221" display="LOC399969"/>
    <hyperlink ref="B227" r:id="rId222" display="NAP1L1"/>
    <hyperlink ref="B228" r:id="rId223" display="NUDT3"/>
    <hyperlink ref="B229" r:id="rId224" display="CTDSPL"/>
    <hyperlink ref="B230" r:id="rId225" display="SGPP2"/>
    <hyperlink ref="B231" r:id="rId226" display="PPP2R5C"/>
    <hyperlink ref="B232" r:id="rId227" display="PPP1R3B"/>
    <hyperlink ref="B233" r:id="rId228" display="CIB3"/>
    <hyperlink ref="B234" r:id="rId229" display="PTPRE"/>
    <hyperlink ref="B235" r:id="rId230" display="PTPN7"/>
    <hyperlink ref="B236" r:id="rId231" display="PPP3CC"/>
    <hyperlink ref="B237" r:id="rId232" display="PTPN1"/>
    <hyperlink ref="B238" r:id="rId233" display="LOC163404"/>
    <hyperlink ref="B239" r:id="rId234" display="PTP4A3"/>
    <hyperlink ref="B240" r:id="rId235" display="PTPN3"/>
    <hyperlink ref="B241" r:id="rId236" display="C6orf56"/>
    <hyperlink ref="B242" r:id="rId237" display="HDHD2"/>
    <hyperlink ref="B243" r:id="rId238" display="NAP1L3"/>
    <hyperlink ref="B244" r:id="rId239" display="PPP4R1L"/>
    <hyperlink ref="B245" r:id="rId240" display="PPP3CB"/>
    <hyperlink ref="B246" r:id="rId241" display="PP"/>
    <hyperlink ref="B247" r:id="rId242" display="NAP1L4"/>
    <hyperlink ref="B248" r:id="rId243" display="PTPN13"/>
    <hyperlink ref="B249" r:id="rId244" display="PPP1R16A"/>
    <hyperlink ref="B250" r:id="rId245" display="LOC441215"/>
    <hyperlink ref="B251" r:id="rId246" display="MTMR1"/>
    <hyperlink ref="B252" r:id="rId247" display="ANP32D"/>
    <hyperlink ref="B253" r:id="rId248" display="FLJ20421"/>
    <hyperlink ref="B254" r:id="rId249" display="TPTE"/>
    <hyperlink ref="B255" r:id="rId250" display="PPAP2A"/>
    <hyperlink ref="B256" r:id="rId251" display="PPP2R2D"/>
    <hyperlink ref="B257" r:id="rId252" display="PTPN2"/>
    <hyperlink ref="B258" r:id="rId253" display="FLJ20313"/>
    <hyperlink ref="B259" r:id="rId254" display="MTMR7"/>
    <hyperlink ref="B260" r:id="rId255" display="PTPN14"/>
    <hyperlink ref="B261" r:id="rId256" display="PPP1R12C"/>
    <hyperlink ref="B262" r:id="rId257" display="PSPH"/>
    <hyperlink ref="B263" r:id="rId258" display="SSH3"/>
    <hyperlink ref="B264" r:id="rId259" display="CRA"/>
    <hyperlink ref="B265" r:id="rId260" display="UNQ2492"/>
    <hyperlink ref="B266" r:id="rId261" display="INPP5D"/>
    <hyperlink ref="B267" r:id="rId262" display="ACP6"/>
    <hyperlink ref="B268" r:id="rId263" display="KIAA1115"/>
    <hyperlink ref="B269" r:id="rId264" display="KIAA0274"/>
    <hyperlink ref="B270" r:id="rId265" display="ACP2"/>
    <hyperlink ref="B277" r:id="rId266" display="PPA2"/>
    <hyperlink ref="B278" r:id="rId267" display="LOC401954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4T18:03:24Z</dcterms:created>
  <dc:creator>Edan Foley</dc:creator>
  <dc:description/>
  <dc:language>en-US</dc:language>
  <cp:lastModifiedBy>Edan Foley</cp:lastModifiedBy>
  <cp:revision>0</cp:revision>
  <dc:subject/>
  <dc:title/>
</cp:coreProperties>
</file>